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8856"/>
  </bookViews>
  <sheets>
    <sheet name="Table S9" sheetId="1" r:id="rId1"/>
  </sheets>
  <definedNames>
    <definedName name="_xlnm._FilterDatabase" localSheetId="0" hidden="1">'Table S9'!$B$2:$O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4" uniqueCount="223">
  <si>
    <t>Table S9.Estimates of genetical liability to Moderate-to-vigorous intensity physical activity  on Gynecologic and Obstetric Disorders in univaribale mendelian randomization*</t>
  </si>
  <si>
    <t>Disease</t>
  </si>
  <si>
    <t>Source</t>
  </si>
  <si>
    <t>Number of used SNPs</t>
  </si>
  <si>
    <t>IVW</t>
  </si>
  <si>
    <t>Weighted median</t>
  </si>
  <si>
    <t>MR-Egger</t>
  </si>
  <si>
    <r>
      <rPr>
        <sz val="12"/>
        <color theme="1"/>
        <rFont val="Arial"/>
        <charset val="134"/>
      </rPr>
      <t>MR-PRESSO</t>
    </r>
    <r>
      <rPr>
        <vertAlign val="superscript"/>
        <sz val="12"/>
        <color theme="1"/>
        <rFont val="Arial"/>
        <charset val="134"/>
      </rPr>
      <t>†</t>
    </r>
  </si>
  <si>
    <t>Cochran's Q P value</t>
  </si>
  <si>
    <t>OR (95%CI)</t>
  </si>
  <si>
    <t>P value</t>
  </si>
  <si>
    <t>P intercept</t>
  </si>
  <si>
    <t>Outliers</t>
  </si>
  <si>
    <t>Polycystic ovaries</t>
  </si>
  <si>
    <t>FinnGen</t>
  </si>
  <si>
    <t>0.68 (0.54, 0.85)</t>
  </si>
  <si>
    <t>0.75 (0.59, 0.95)</t>
  </si>
  <si>
    <t>0.70 (0.18, 2.75)</t>
  </si>
  <si>
    <t>0.73 (0.55, 0.91)</t>
  </si>
  <si>
    <t>UK Biobank</t>
  </si>
  <si>
    <t>0.95 (0.07, 12.65)</t>
  </si>
  <si>
    <t>0.29 (0.02, 5.41)</t>
  </si>
  <si>
    <t>0.16 (0.00, 3130128.56)</t>
  </si>
  <si>
    <t>NA</t>
  </si>
  <si>
    <t>Meta-analysis</t>
  </si>
  <si>
    <t>0.68 (0.55, 0.86)</t>
  </si>
  <si>
    <t>0.70 (0.18, 2.72)</t>
  </si>
  <si>
    <t>Ovary cancer</t>
  </si>
  <si>
    <t>0.69 (0.36, 1.32)</t>
  </si>
  <si>
    <t>0.51 (0.21, 1.26)</t>
  </si>
  <si>
    <t>1.51 (0.03, 70.84)</t>
  </si>
  <si>
    <t>1.24 (0.46, 3.30)</t>
  </si>
  <si>
    <t>0.86 (0.22, 3.38)</t>
  </si>
  <si>
    <t>0.02 (0.00, 7.32)</t>
  </si>
  <si>
    <t>0.82 (0.48, 1.42)</t>
  </si>
  <si>
    <t>0.60 (0.28, 1.27)</t>
  </si>
  <si>
    <t>0.42 (0.02, 10.92)</t>
  </si>
  <si>
    <t>Ovarian cyst</t>
  </si>
  <si>
    <t>0.67 (0.54, 0.82)</t>
  </si>
  <si>
    <t>0.65 (0.48, 0.87)</t>
  </si>
  <si>
    <t>0.52 (0.15, 1.83)</t>
  </si>
  <si>
    <t>0.54 (0.30, 0.99)</t>
  </si>
  <si>
    <t>0.71 (0.34, 1.47)</t>
  </si>
  <si>
    <t>0.30 (0.01, 14.83)</t>
  </si>
  <si>
    <t>0.65 (0.53, 0.79)</t>
  </si>
  <si>
    <t>0.66 (0.50, 0.87)</t>
  </si>
  <si>
    <t>0.49 (0.15, 1.64)</t>
  </si>
  <si>
    <t>Female infertility</t>
  </si>
  <si>
    <t>0.69 (0.54, 0.89)</t>
  </si>
  <si>
    <t>0.68 (0.48, 0.97)</t>
  </si>
  <si>
    <t>0.80 (0.19, 3.46)</t>
  </si>
  <si>
    <t>0.66 (0.26, 1.70)</t>
  </si>
  <si>
    <t>0.72 (0.21, 2.52)</t>
  </si>
  <si>
    <t>59.22 (0.20, 17263.71)</t>
  </si>
  <si>
    <t>0.69 (0.54, 0.88)</t>
  </si>
  <si>
    <t>0.69 (0.49, 0.96)</t>
  </si>
  <si>
    <t>1.05 (0.25, 4.32)</t>
  </si>
  <si>
    <t>Pelvic inflammatory diseases</t>
  </si>
  <si>
    <t>0.80 (0.66, 0.98)</t>
  </si>
  <si>
    <t>0.85 (0.65, 1.10)</t>
  </si>
  <si>
    <t>2.93 (0.97, 8.80)</t>
  </si>
  <si>
    <t>0.56 (0.38, 0.85)</t>
  </si>
  <si>
    <t>0.51 (0.30, 0.87)</t>
  </si>
  <si>
    <t>0.48 (0.04, 6.27)</t>
  </si>
  <si>
    <t>0.75 (0.62, 0.90)</t>
  </si>
  <si>
    <t>0.77 (0.61, 0.97)</t>
  </si>
  <si>
    <t>2.21 (0.80, 6.08)</t>
  </si>
  <si>
    <t>Genital prolapse</t>
  </si>
  <si>
    <t>0.83 (0.61, 1.12)</t>
  </si>
  <si>
    <t>0.89 (0.63, 1.26)</t>
  </si>
  <si>
    <t>1.46 (0.24, 9.01)</t>
  </si>
  <si>
    <t>0.87 (0.58, 1.32)</t>
  </si>
  <si>
    <t>0.89 (0.56, 1.42)</t>
  </si>
  <si>
    <t>2.48 (0.18, 33.71)</t>
  </si>
  <si>
    <t>0.84 (0.66, 1.08)</t>
  </si>
  <si>
    <t>0.89 (0.68, 1.17)</t>
  </si>
  <si>
    <t>1.74 (0.39, 7.73)</t>
  </si>
  <si>
    <t>Miscarriage</t>
  </si>
  <si>
    <t>0.89 (0.77, 1.04)</t>
  </si>
  <si>
    <t>0.90 (0.74, 1.09)</t>
  </si>
  <si>
    <t>1.83 (0.81, 4.13)</t>
  </si>
  <si>
    <t>1.05 (0.54, 2.04)</t>
  </si>
  <si>
    <t>1.20 (0.57, 2.51)</t>
  </si>
  <si>
    <t>4.62 (0.07, 321.29)</t>
  </si>
  <si>
    <t>0.90 (0.78, 1.04)</t>
  </si>
  <si>
    <t>0.91 (0.76, 1.10)</t>
  </si>
  <si>
    <t>1.89 (0.85, 4.20)</t>
  </si>
  <si>
    <t>Excessive vomiting in pregnancy</t>
  </si>
  <si>
    <t>0.75 (0.43, 1.30)</t>
  </si>
  <si>
    <t>0.65 (0.31, 1.33)</t>
  </si>
  <si>
    <t>0.21 (0.01, 5.21)</t>
  </si>
  <si>
    <t>1.24 (0.13, 12.05)</t>
  </si>
  <si>
    <t>2.54 (0.13, 49.60)</t>
  </si>
  <si>
    <t>0.89 (0.00, 2334097.50)</t>
  </si>
  <si>
    <t>0.77 (0.45, 1.31)</t>
  </si>
  <si>
    <t>0.70 (0.35, 1.41)</t>
  </si>
  <si>
    <t>0.22 (0.01, 5.17)</t>
  </si>
  <si>
    <t>Inflammatory disease of breast</t>
  </si>
  <si>
    <t>0.74 (0.34, 1.64)</t>
  </si>
  <si>
    <t>0.78 (0.32, 1.88)</t>
  </si>
  <si>
    <t>2.36 (0.02, 269.31)</t>
  </si>
  <si>
    <t>0.60 (0.15, 2.46)</t>
  </si>
  <si>
    <t>0.82 (0.15, 4.48)</t>
  </si>
  <si>
    <t>0.11 (0.00, 988.84)</t>
  </si>
  <si>
    <t>0.71 (0.35, 1.41)</t>
  </si>
  <si>
    <t>0.79 (0.36, 1.72)</t>
  </si>
  <si>
    <t>1.22 (0.02, 82.08)</t>
  </si>
  <si>
    <t>Breast cancer</t>
  </si>
  <si>
    <t>0.73 (0.53, 1.02)</t>
  </si>
  <si>
    <t>0.85 (0.61, 1.19)</t>
  </si>
  <si>
    <t>1.29 (0.18, 9.05)</t>
  </si>
  <si>
    <t>0.81 (0.54, 1.08)</t>
  </si>
  <si>
    <t>0.79 (0.58, 1.06)</t>
  </si>
  <si>
    <t>0.74 (0.49, 1.12)</t>
  </si>
  <si>
    <t>2.71 (0.40, 18.30)</t>
  </si>
  <si>
    <t>0.76 (0.61, 0.95)</t>
  </si>
  <si>
    <t>0.81 (0.62, 1.05)</t>
  </si>
  <si>
    <t>1.88 (0.48, 7.37)</t>
  </si>
  <si>
    <t>Breast benign neoplasm</t>
  </si>
  <si>
    <t>0.84 (0.53, 1.34)</t>
  </si>
  <si>
    <t>0.78 (0.41, 1.45)</t>
  </si>
  <si>
    <t>0.12 (0.01, 1.75)</t>
  </si>
  <si>
    <t>0.47 (0.21, 1.05)</t>
  </si>
  <si>
    <t>0.75 (0.24, 2.34)</t>
  </si>
  <si>
    <t>15.88 (0.10, 2608.51)</t>
  </si>
  <si>
    <t>0.73 (0.49, 1.09)</t>
  </si>
  <si>
    <t>0.77 (0.44, 1.33)</t>
  </si>
  <si>
    <t>0.34 (0.03, 3.73)</t>
  </si>
  <si>
    <t>Ectopic pregnancy</t>
  </si>
  <si>
    <t>0.77 (0.45, 1.32)</t>
  </si>
  <si>
    <t>0.99 (0.55, 1.79)</t>
  </si>
  <si>
    <t>2.36 (0.10, 58.11)</t>
  </si>
  <si>
    <t>0.65 (0.18, 1.12)</t>
  </si>
  <si>
    <t>0.25 (0.04, 1.41)</t>
  </si>
  <si>
    <t>0.45 (0.04, 4.99)</t>
  </si>
  <si>
    <t>0.77 (0.00, 40062.13)</t>
  </si>
  <si>
    <t>0.70 (0.42, 1.17)</t>
  </si>
  <si>
    <t>0.95 (0.54, 1.68)</t>
  </si>
  <si>
    <t>2.16 (0.10, 46.61)</t>
  </si>
  <si>
    <t>Irregular menses</t>
  </si>
  <si>
    <t>0.64 (0.51, 0.80)</t>
  </si>
  <si>
    <t>0.61 (0.44, 0.83)</t>
  </si>
  <si>
    <t>0.67 (0.17, 2.64)</t>
  </si>
  <si>
    <t>0.70 (0.51, 0.96)</t>
  </si>
  <si>
    <t>0.68 (0.46, 0.99)</t>
  </si>
  <si>
    <t>0.34 (0.05, 2.46)</t>
  </si>
  <si>
    <t>0.66 (0.55, 0.79)</t>
  </si>
  <si>
    <t>0.63 (0.50, 0.81)</t>
  </si>
  <si>
    <t>0.53 (0.17, 1.66)</t>
  </si>
  <si>
    <t>Menorrhagia</t>
  </si>
  <si>
    <t>0.52 (0.38, 0.72)</t>
  </si>
  <si>
    <t>0.60 (0.43, 0.82)</t>
  </si>
  <si>
    <t>0.56 (0.08, 3.92)</t>
  </si>
  <si>
    <t>0.58 (0.32, 0.84)</t>
  </si>
  <si>
    <t>0.62 (0.44, 0.88)</t>
  </si>
  <si>
    <t>0.70 (0.43, 1.13)</t>
  </si>
  <si>
    <t>0.44 (0.05, 4.26)</t>
  </si>
  <si>
    <t>0.56 (0.45, 0.71)</t>
  </si>
  <si>
    <t>0.63 (0.48, 0.82)</t>
  </si>
  <si>
    <t>0.51 (0.12, 2.22)</t>
  </si>
  <si>
    <t>Oligomenorrhoea</t>
  </si>
  <si>
    <t>1.28 (0.50, 3.29)</t>
  </si>
  <si>
    <t>1.73 (0.54, 5.53)</t>
  </si>
  <si>
    <t>1513.44 (11.67, 196238.23)</t>
  </si>
  <si>
    <t>0.60 (0.04, 9.27)</t>
  </si>
  <si>
    <t>1.08 (0.03, 46.31)</t>
  </si>
  <si>
    <t>0.16 (0.00, 4539413.99)</t>
  </si>
  <si>
    <t>1.18 (0.48, 2.88)</t>
  </si>
  <si>
    <t>1.66 (0.54, 5.04)</t>
  </si>
  <si>
    <t>765.97 (7.11, 82571.83)</t>
  </si>
  <si>
    <t>Preterm labour and delivery</t>
  </si>
  <si>
    <t>0.60 (0.42, 0.87)</t>
  </si>
  <si>
    <t>0.66 (0.42, 1.04)</t>
  </si>
  <si>
    <t>0.27 (0.03, 2.44)</t>
  </si>
  <si>
    <t>2.67 (0.55, 13.01)</t>
  </si>
  <si>
    <t>1.97 (0.30, 12.99)</t>
  </si>
  <si>
    <t>21.11 (0.00, 578549.15)</t>
  </si>
  <si>
    <t>0.65 (0.45, 0.93)</t>
  </si>
  <si>
    <t>0.70 (0.45, 1.09)</t>
  </si>
  <si>
    <t>0.33 (0.04, 2.81)</t>
  </si>
  <si>
    <t>Endometriosis</t>
  </si>
  <si>
    <t>0.51 (0.37, 0.72)</t>
  </si>
  <si>
    <t>0.70 (0.48, 1.01)</t>
  </si>
  <si>
    <t>0.78 (0.10, 5.83)</t>
  </si>
  <si>
    <t>0.70 (0.38, 1.27)</t>
  </si>
  <si>
    <t>0.90 (0.44, 1.84)</t>
  </si>
  <si>
    <t>86.39 (3.43, 2174.63)</t>
  </si>
  <si>
    <t>0.55 (0.41, 0.74)</t>
  </si>
  <si>
    <t>0.74 (0.53, 1.02)</t>
  </si>
  <si>
    <t>2.92 (0.53, 16.10)</t>
  </si>
  <si>
    <t xml:space="preserve">Uterine leiomyoma </t>
  </si>
  <si>
    <t>0.87 (0.70, 1.08)</t>
  </si>
  <si>
    <t>0.80 (0.61, 1.05)</t>
  </si>
  <si>
    <t>1.33 (0.37, 4.83)</t>
  </si>
  <si>
    <t>0.91 (0.63, 1.31)</t>
  </si>
  <si>
    <t>0.97 (0.61, 1.56)</t>
  </si>
  <si>
    <t>5.64 (0.63, 50.29)</t>
  </si>
  <si>
    <t>0.88 (0.73, 1.06)</t>
  </si>
  <si>
    <t>0.84 (0.66, 1.07)</t>
  </si>
  <si>
    <t>1.93 (0.64, 5.86)</t>
  </si>
  <si>
    <t>Uterine polyps</t>
  </si>
  <si>
    <t>0.65 (0.39, 1.09)</t>
  </si>
  <si>
    <t>0.58 (0.28, 1.19)</t>
  </si>
  <si>
    <t>0.12 (0.01, 2.43)</t>
  </si>
  <si>
    <t>1.28 (0.93, 1.76)</t>
  </si>
  <si>
    <t>1.17 (0.76, 1.81)</t>
  </si>
  <si>
    <t>0.64 (0.09, 4.70)</t>
  </si>
  <si>
    <t>1.06 (0.81, 1.39)</t>
  </si>
  <si>
    <t>0.97 (0.67, 1.41)</t>
  </si>
  <si>
    <t>0.38 (0.07, 2.02)</t>
  </si>
  <si>
    <t>Preeclampsia</t>
  </si>
  <si>
    <t>1.13 (0.79, 1.62)</t>
  </si>
  <si>
    <t>1.17 (0.73, 1.87)</t>
  </si>
  <si>
    <t>0.61 (0.07, 5.24)</t>
  </si>
  <si>
    <t>4.02 (0.63, 25.90)</t>
  </si>
  <si>
    <t>5.90 (0.50, 70.24)</t>
  </si>
  <si>
    <t>2.32 (0.00, 356394.91)</t>
  </si>
  <si>
    <t>1.18 (0.83, 1.68)</t>
  </si>
  <si>
    <t>1.24 (0.78, 1.96)</t>
  </si>
  <si>
    <t>0.63 (0.08, 5.28)</t>
  </si>
  <si>
    <t xml:space="preserve">OR, odd ratio; CI, condifence interval; IVW,  inverse variance weighted; MR, Mendelian randomization; MR-PRESSO, Mendelian Randomization Pleiotropy RESidual Sum and Outlier; </t>
  </si>
  <si>
    <t>*ORs for Gynecologic and obstetric disorders were scaled to genetically predicted one standard deviation increase hours/day of Moderate-to-vigorous intensity physical activity. Estimates with P&lt;0.05 in IVW analysis are reported in bold.</t>
  </si>
  <si>
    <r>
      <rPr>
        <vertAlign val="superscript"/>
        <sz val="12"/>
        <color theme="1"/>
        <rFont val="Arial"/>
        <charset val="134"/>
      </rPr>
      <t>†</t>
    </r>
    <r>
      <rPr>
        <sz val="12"/>
        <color theme="1"/>
        <rFont val="Arial"/>
        <charset val="134"/>
      </rPr>
      <t>Outlier-corrected estimate. NA, not available (if no outliers were detected)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  <numFmt numFmtId="178" formatCode="0.000_);[Red]\(0.000\)"/>
  </numFmts>
  <fonts count="28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Arial"/>
      <charset val="134"/>
    </font>
    <font>
      <b/>
      <sz val="11"/>
      <name val="Arial"/>
      <charset val="134"/>
    </font>
    <font>
      <sz val="12"/>
      <color theme="1"/>
      <name val="Arial"/>
      <charset val="134"/>
    </font>
    <font>
      <sz val="12"/>
      <name val="Arial"/>
      <charset val="134"/>
    </font>
    <font>
      <b/>
      <sz val="12"/>
      <color theme="1"/>
      <name val="Arial"/>
      <charset val="134"/>
    </font>
    <font>
      <vertAlign val="superscript"/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249977111117893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4" borderId="1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4" applyNumberFormat="0" applyFill="0" applyAlignment="0" applyProtection="0">
      <alignment vertical="center"/>
    </xf>
    <xf numFmtId="0" fontId="15" fillId="0" borderId="14" applyNumberFormat="0" applyFill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5" borderId="16" applyNumberFormat="0" applyAlignment="0" applyProtection="0">
      <alignment vertical="center"/>
    </xf>
    <xf numFmtId="0" fontId="18" fillId="6" borderId="17" applyNumberFormat="0" applyAlignment="0" applyProtection="0">
      <alignment vertical="center"/>
    </xf>
    <xf numFmtId="0" fontId="19" fillId="6" borderId="16" applyNumberFormat="0" applyAlignment="0" applyProtection="0">
      <alignment vertical="center"/>
    </xf>
    <xf numFmtId="0" fontId="20" fillId="7" borderId="18" applyNumberFormat="0" applyAlignment="0" applyProtection="0">
      <alignment vertical="center"/>
    </xf>
    <xf numFmtId="0" fontId="21" fillId="0" borderId="19" applyNumberFormat="0" applyFill="0" applyAlignment="0" applyProtection="0">
      <alignment vertical="center"/>
    </xf>
    <xf numFmtId="0" fontId="22" fillId="0" borderId="20" applyNumberFormat="0" applyFill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</cellStyleXfs>
  <cellXfs count="63">
    <xf numFmtId="0" fontId="0" fillId="0" borderId="0" xfId="0"/>
    <xf numFmtId="0" fontId="1" fillId="0" borderId="0" xfId="0" applyFont="1" applyAlignment="1">
      <alignment horizontal="right"/>
    </xf>
    <xf numFmtId="176" fontId="0" fillId="0" borderId="0" xfId="0" applyNumberFormat="1"/>
    <xf numFmtId="0" fontId="2" fillId="0" borderId="0" xfId="0" applyFont="1" applyFill="1"/>
    <xf numFmtId="0" fontId="0" fillId="0" borderId="0" xfId="0" applyFill="1"/>
    <xf numFmtId="177" fontId="0" fillId="0" borderId="0" xfId="0" applyNumberFormat="1"/>
    <xf numFmtId="0" fontId="0" fillId="0" borderId="0" xfId="0" applyFont="1" applyAlignment="1">
      <alignment horizontal="right"/>
    </xf>
    <xf numFmtId="0" fontId="3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176" fontId="5" fillId="3" borderId="4" xfId="0" applyNumberFormat="1" applyFont="1" applyFill="1" applyBorder="1" applyAlignment="1">
      <alignment horizontal="center" vertical="center"/>
    </xf>
    <xf numFmtId="176" fontId="6" fillId="0" borderId="4" xfId="0" applyNumberFormat="1" applyFont="1" applyFill="1" applyBorder="1" applyAlignment="1">
      <alignment horizontal="center" vertical="center"/>
    </xf>
    <xf numFmtId="176" fontId="5" fillId="0" borderId="4" xfId="0" applyNumberFormat="1" applyFont="1" applyFill="1" applyBorder="1" applyAlignment="1">
      <alignment horizontal="center" vertical="center"/>
    </xf>
    <xf numFmtId="176" fontId="5" fillId="3" borderId="5" xfId="0" applyNumberFormat="1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 wrapText="1"/>
    </xf>
    <xf numFmtId="176" fontId="5" fillId="3" borderId="7" xfId="0" applyNumberFormat="1" applyFont="1" applyFill="1" applyBorder="1" applyAlignment="1">
      <alignment horizontal="center" vertical="center" wrapText="1"/>
    </xf>
    <xf numFmtId="176" fontId="5" fillId="3" borderId="7" xfId="0" applyNumberFormat="1" applyFont="1" applyFill="1" applyBorder="1" applyAlignment="1">
      <alignment horizontal="center" vertical="center"/>
    </xf>
    <xf numFmtId="177" fontId="5" fillId="3" borderId="7" xfId="0" applyNumberFormat="1" applyFont="1" applyFill="1" applyBorder="1" applyAlignment="1">
      <alignment horizontal="center" vertical="center"/>
    </xf>
    <xf numFmtId="176" fontId="5" fillId="3" borderId="8" xfId="0" applyNumberFormat="1" applyFont="1" applyFill="1" applyBorder="1" applyAlignment="1">
      <alignment horizontal="center" vertical="center"/>
    </xf>
    <xf numFmtId="0" fontId="5" fillId="0" borderId="9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10" xfId="0" applyNumberFormat="1" applyFont="1" applyBorder="1" applyAlignment="1">
      <alignment horizontal="center" vertical="center"/>
    </xf>
    <xf numFmtId="176" fontId="5" fillId="0" borderId="10" xfId="0" applyNumberFormat="1" applyFont="1" applyFill="1" applyBorder="1" applyAlignment="1">
      <alignment horizontal="center" vertical="center"/>
    </xf>
    <xf numFmtId="176" fontId="5" fillId="0" borderId="10" xfId="0" applyNumberFormat="1" applyFont="1" applyBorder="1" applyAlignment="1">
      <alignment horizontal="center" vertical="center"/>
    </xf>
    <xf numFmtId="176" fontId="6" fillId="0" borderId="10" xfId="0" applyNumberFormat="1" applyFont="1" applyFill="1" applyBorder="1" applyAlignment="1">
      <alignment horizontal="center" vertical="center"/>
    </xf>
    <xf numFmtId="177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76" fontId="5" fillId="0" borderId="11" xfId="0" applyNumberFormat="1" applyFont="1" applyBorder="1" applyAlignment="1">
      <alignment horizontal="center"/>
    </xf>
    <xf numFmtId="0" fontId="5" fillId="0" borderId="12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NumberFormat="1" applyFont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5" fillId="0" borderId="6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7" xfId="0" applyFont="1" applyBorder="1" applyAlignment="1">
      <alignment horizontal="center" vertical="center"/>
    </xf>
    <xf numFmtId="176" fontId="5" fillId="0" borderId="7" xfId="0" applyNumberFormat="1" applyFont="1" applyFill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76" fontId="6" fillId="0" borderId="7" xfId="0" applyNumberFormat="1" applyFont="1" applyFill="1" applyBorder="1" applyAlignment="1">
      <alignment horizontal="center" vertical="center"/>
    </xf>
    <xf numFmtId="177" fontId="5" fillId="0" borderId="7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176" fontId="5" fillId="0" borderId="8" xfId="0" applyNumberFormat="1" applyFont="1" applyBorder="1" applyAlignment="1">
      <alignment horizontal="center"/>
    </xf>
    <xf numFmtId="176" fontId="7" fillId="0" borderId="10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8" fontId="6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78" fontId="5" fillId="0" borderId="7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left" wrapText="1"/>
    </xf>
    <xf numFmtId="0" fontId="6" fillId="0" borderId="3" xfId="0" applyFont="1" applyFill="1" applyBorder="1" applyAlignment="1">
      <alignment horizontal="left" wrapText="1"/>
    </xf>
    <xf numFmtId="0" fontId="5" fillId="0" borderId="3" xfId="0" applyFont="1" applyFill="1" applyBorder="1" applyAlignment="1">
      <alignment horizontal="left" wrapText="1"/>
    </xf>
    <xf numFmtId="0" fontId="5" fillId="0" borderId="0" xfId="0" applyFont="1"/>
    <xf numFmtId="176" fontId="5" fillId="0" borderId="0" xfId="0" applyNumberFormat="1" applyFont="1" applyAlignment="1">
      <alignment horizontal="center"/>
    </xf>
    <xf numFmtId="0" fontId="8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0">
    <dxf>
      <numFmt numFmtId="11" formatCode="0.00E+00"/>
    </dxf>
    <dxf>
      <font>
        <b val="1"/>
        <i val="0"/>
      </font>
    </dxf>
    <dxf>
      <font>
        <b val="1"/>
        <i val="0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9"/>
      <tableStyleElement type="headerRow" dxfId="8"/>
      <tableStyleElement type="totalRow" dxfId="7"/>
      <tableStyleElement type="firstColumn" dxfId="6"/>
      <tableStyleElement type="lastColumn" dxfId="5"/>
      <tableStyleElement type="firstRowStripe" dxfId="4"/>
      <tableStyleElement type="firstColumnStripe" dxfId="3"/>
    </tableStyle>
    <tableStyle name="PivotStylePreset2_Accent1" table="0" count="10" xr9:uid="{267968C8-6FFD-4C36-ACC1-9EA1FD1885CA}">
      <tableStyleElement type="headerRow" dxfId="19"/>
      <tableStyleElement type="totalRow" dxfId="18"/>
      <tableStyleElement type="firstRowStripe" dxfId="17"/>
      <tableStyleElement type="firstColumnStripe" dxfId="16"/>
      <tableStyleElement type="firstSubtotalRow" dxfId="15"/>
      <tableStyleElement type="secondSubtotalRow" dxfId="14"/>
      <tableStyleElement type="firstRowSubheading" dxfId="13"/>
      <tableStyleElement type="secondRowSubheading" dxfId="12"/>
      <tableStyleElement type="pageFieldLabels" dxfId="11"/>
      <tableStyleElement type="pageFieldValues" dxfId="1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7"/>
  <sheetViews>
    <sheetView showGridLines="0" tabSelected="1" zoomScale="70" zoomScaleNormal="70" workbookViewId="0">
      <selection activeCell="B1" sqref="B1:O4"/>
    </sheetView>
  </sheetViews>
  <sheetFormatPr defaultColWidth="11.5555555555556" defaultRowHeight="14.4"/>
  <cols>
    <col min="1" max="1" width="11.5555555555556" style="1"/>
    <col min="2" max="2" width="35.7777777777778" customWidth="1"/>
    <col min="3" max="3" width="15.8888888888889" customWidth="1"/>
    <col min="4" max="4" width="14.6666666666667" customWidth="1"/>
    <col min="5" max="5" width="11.1111111111111" customWidth="1"/>
    <col min="6" max="6" width="18.7777777777778" customWidth="1"/>
    <col min="7" max="7" width="10.7777777777778" style="2" customWidth="1"/>
    <col min="8" max="8" width="18.7777777777778" customWidth="1"/>
    <col min="9" max="9" width="10.7777777777778" customWidth="1"/>
    <col min="10" max="10" width="18.7777777777778" customWidth="1"/>
    <col min="11" max="11" width="10.7777777777778" style="3" customWidth="1"/>
    <col min="12" max="12" width="11.7777777777778" style="4" customWidth="1"/>
    <col min="13" max="13" width="11.1111111111111" style="5" customWidth="1"/>
    <col min="14" max="14" width="17.3333333333333" customWidth="1"/>
    <col min="15" max="15" width="10.3333333333333" customWidth="1"/>
  </cols>
  <sheetData>
    <row r="1" spans="1:15">
      <c r="A1" s="6"/>
      <c r="B1" s="7" t="s">
        <v>0</v>
      </c>
      <c r="C1" s="7"/>
      <c r="D1" s="7"/>
      <c r="E1" s="7"/>
      <c r="F1" s="7"/>
      <c r="G1" s="7"/>
      <c r="H1" s="7"/>
      <c r="I1" s="7"/>
      <c r="J1" s="7"/>
      <c r="K1" s="8"/>
      <c r="L1" s="9"/>
      <c r="M1" s="7"/>
      <c r="N1" s="7"/>
      <c r="O1" s="7"/>
    </row>
    <row r="2" ht="15.15" spans="1:15">
      <c r="A2" s="6"/>
      <c r="B2" s="10"/>
      <c r="C2" s="10"/>
      <c r="D2" s="10"/>
      <c r="E2" s="10"/>
      <c r="F2" s="10"/>
      <c r="G2" s="10"/>
      <c r="H2" s="10"/>
      <c r="I2" s="10"/>
      <c r="J2" s="10"/>
      <c r="K2" s="11"/>
      <c r="L2" s="12"/>
      <c r="M2" s="10"/>
      <c r="N2" s="10"/>
      <c r="O2" s="10"/>
    </row>
    <row r="3" ht="16.8" spans="1:15">
      <c r="A3" s="6"/>
      <c r="B3" s="13" t="s">
        <v>1</v>
      </c>
      <c r="C3" s="14" t="s">
        <v>2</v>
      </c>
      <c r="D3" s="15" t="s">
        <v>3</v>
      </c>
      <c r="E3" s="16" t="s">
        <v>4</v>
      </c>
      <c r="F3" s="16"/>
      <c r="G3" s="16"/>
      <c r="H3" s="16" t="s">
        <v>5</v>
      </c>
      <c r="I3" s="16"/>
      <c r="J3" s="16" t="s">
        <v>6</v>
      </c>
      <c r="K3" s="17"/>
      <c r="L3" s="18"/>
      <c r="M3" s="16" t="s">
        <v>7</v>
      </c>
      <c r="N3" s="16"/>
      <c r="O3" s="19"/>
    </row>
    <row r="4" ht="30" spans="1:15">
      <c r="A4" s="6"/>
      <c r="B4" s="20"/>
      <c r="C4" s="21"/>
      <c r="D4" s="22"/>
      <c r="E4" s="23" t="s">
        <v>8</v>
      </c>
      <c r="F4" s="24" t="s">
        <v>9</v>
      </c>
      <c r="G4" s="24" t="s">
        <v>10</v>
      </c>
      <c r="H4" s="24" t="s">
        <v>9</v>
      </c>
      <c r="I4" s="24" t="s">
        <v>10</v>
      </c>
      <c r="J4" s="24" t="s">
        <v>9</v>
      </c>
      <c r="K4" s="24" t="s">
        <v>10</v>
      </c>
      <c r="L4" s="24" t="s">
        <v>11</v>
      </c>
      <c r="M4" s="25" t="s">
        <v>12</v>
      </c>
      <c r="N4" s="24" t="s">
        <v>9</v>
      </c>
      <c r="O4" s="26" t="s">
        <v>10</v>
      </c>
    </row>
    <row r="5" ht="15" spans="1:15">
      <c r="A5" s="6"/>
      <c r="B5" s="27" t="s">
        <v>13</v>
      </c>
      <c r="C5" s="28" t="s">
        <v>14</v>
      </c>
      <c r="D5" s="29">
        <v>15</v>
      </c>
      <c r="E5" s="30">
        <v>0.0296381012208335</v>
      </c>
      <c r="F5" s="31" t="s">
        <v>15</v>
      </c>
      <c r="G5" s="31">
        <v>0.000843101924883019</v>
      </c>
      <c r="H5" s="31" t="s">
        <v>16</v>
      </c>
      <c r="I5" s="31">
        <v>0.0180583900267004</v>
      </c>
      <c r="J5" s="31" t="s">
        <v>17</v>
      </c>
      <c r="K5" s="32">
        <v>0.621200887238489</v>
      </c>
      <c r="L5" s="30">
        <v>0.965308539960889</v>
      </c>
      <c r="M5" s="33">
        <v>1</v>
      </c>
      <c r="N5" s="34" t="s">
        <v>18</v>
      </c>
      <c r="O5" s="35">
        <v>0.00557799002766261</v>
      </c>
    </row>
    <row r="6" ht="15" spans="1:15">
      <c r="A6" s="6"/>
      <c r="B6" s="36" t="s">
        <v>13</v>
      </c>
      <c r="C6" s="37" t="s">
        <v>19</v>
      </c>
      <c r="D6" s="38">
        <v>16</v>
      </c>
      <c r="E6" s="39">
        <v>0.10126817573255</v>
      </c>
      <c r="F6" s="40" t="s">
        <v>20</v>
      </c>
      <c r="G6" s="40">
        <v>0.969581290532835</v>
      </c>
      <c r="H6" s="40" t="s">
        <v>21</v>
      </c>
      <c r="I6" s="40">
        <v>0.403762673114452</v>
      </c>
      <c r="J6" s="40" t="s">
        <v>22</v>
      </c>
      <c r="K6" s="41">
        <v>0.834511407236123</v>
      </c>
      <c r="L6" s="39">
        <v>0.836961055912714</v>
      </c>
      <c r="M6" s="33" t="s">
        <v>23</v>
      </c>
      <c r="N6" s="34" t="s">
        <v>23</v>
      </c>
      <c r="O6" s="35" t="s">
        <v>23</v>
      </c>
    </row>
    <row r="7" ht="15" spans="1:15">
      <c r="A7" s="6"/>
      <c r="B7" s="42" t="s">
        <v>13</v>
      </c>
      <c r="C7" s="43" t="s">
        <v>24</v>
      </c>
      <c r="D7" s="44"/>
      <c r="E7" s="45"/>
      <c r="F7" s="46" t="s">
        <v>25</v>
      </c>
      <c r="G7" s="46">
        <v>0.000871593055147141</v>
      </c>
      <c r="H7" s="46" t="s">
        <v>16</v>
      </c>
      <c r="I7" s="46">
        <v>0.0153425081925523</v>
      </c>
      <c r="J7" s="46" t="s">
        <v>26</v>
      </c>
      <c r="K7" s="47">
        <v>0.601818036067884</v>
      </c>
      <c r="L7" s="45"/>
      <c r="M7" s="48" t="s">
        <v>23</v>
      </c>
      <c r="N7" s="49" t="s">
        <v>23</v>
      </c>
      <c r="O7" s="50" t="s">
        <v>23</v>
      </c>
    </row>
    <row r="8" ht="15" spans="1:15">
      <c r="A8" s="6"/>
      <c r="B8" s="27" t="s">
        <v>27</v>
      </c>
      <c r="C8" s="28" t="s">
        <v>14</v>
      </c>
      <c r="D8" s="29">
        <v>15</v>
      </c>
      <c r="E8" s="30">
        <v>0.712756929927231</v>
      </c>
      <c r="F8" s="31" t="s">
        <v>28</v>
      </c>
      <c r="G8" s="31">
        <v>0.261559711920895</v>
      </c>
      <c r="H8" s="31" t="s">
        <v>29</v>
      </c>
      <c r="I8" s="31">
        <v>0.145729619760254</v>
      </c>
      <c r="J8" s="31" t="s">
        <v>30</v>
      </c>
      <c r="K8" s="32">
        <v>0.836637071536488</v>
      </c>
      <c r="L8" s="30">
        <v>0.689678539347783</v>
      </c>
      <c r="M8" s="33" t="s">
        <v>23</v>
      </c>
      <c r="N8" s="34" t="s">
        <v>23</v>
      </c>
      <c r="O8" s="35" t="s">
        <v>23</v>
      </c>
    </row>
    <row r="9" ht="15" spans="1:15">
      <c r="A9" s="6"/>
      <c r="B9" s="36" t="s">
        <v>27</v>
      </c>
      <c r="C9" s="37" t="s">
        <v>19</v>
      </c>
      <c r="D9" s="38">
        <v>16</v>
      </c>
      <c r="E9" s="39">
        <v>0.666359555319763</v>
      </c>
      <c r="F9" s="40" t="s">
        <v>31</v>
      </c>
      <c r="G9" s="40">
        <v>0.669181591801415</v>
      </c>
      <c r="H9" s="40" t="s">
        <v>32</v>
      </c>
      <c r="I9" s="40">
        <v>0.832759178903438</v>
      </c>
      <c r="J9" s="40" t="s">
        <v>33</v>
      </c>
      <c r="K9" s="41">
        <v>0.205745904875947</v>
      </c>
      <c r="L9" s="39">
        <v>0.179477736080059</v>
      </c>
      <c r="M9" s="33" t="s">
        <v>23</v>
      </c>
      <c r="N9" s="34" t="s">
        <v>23</v>
      </c>
      <c r="O9" s="35" t="s">
        <v>23</v>
      </c>
    </row>
    <row r="10" ht="15" spans="1:15">
      <c r="A10" s="6"/>
      <c r="B10" s="42" t="s">
        <v>27</v>
      </c>
      <c r="C10" s="43" t="s">
        <v>24</v>
      </c>
      <c r="D10" s="44"/>
      <c r="E10" s="45"/>
      <c r="F10" s="46" t="s">
        <v>34</v>
      </c>
      <c r="G10" s="46">
        <v>0.487207911244449</v>
      </c>
      <c r="H10" s="46" t="s">
        <v>35</v>
      </c>
      <c r="I10" s="46">
        <v>0.182913645347948</v>
      </c>
      <c r="J10" s="46" t="s">
        <v>36</v>
      </c>
      <c r="K10" s="47">
        <v>0.600066858389153</v>
      </c>
      <c r="L10" s="45"/>
      <c r="M10" s="48" t="s">
        <v>23</v>
      </c>
      <c r="N10" s="49" t="s">
        <v>23</v>
      </c>
      <c r="O10" s="50" t="s">
        <v>23</v>
      </c>
    </row>
    <row r="11" ht="15" spans="1:15">
      <c r="A11" s="6"/>
      <c r="B11" s="27" t="s">
        <v>37</v>
      </c>
      <c r="C11" s="28" t="s">
        <v>14</v>
      </c>
      <c r="D11" s="29">
        <v>15</v>
      </c>
      <c r="E11" s="30">
        <v>0.442966099630631</v>
      </c>
      <c r="F11" s="31" t="s">
        <v>38</v>
      </c>
      <c r="G11" s="31">
        <v>0.000140157915797805</v>
      </c>
      <c r="H11" s="31" t="s">
        <v>39</v>
      </c>
      <c r="I11" s="31">
        <v>0.004423571546898</v>
      </c>
      <c r="J11" s="31" t="s">
        <v>40</v>
      </c>
      <c r="K11" s="32">
        <v>0.325383647045569</v>
      </c>
      <c r="L11" s="30">
        <v>0.697533695362017</v>
      </c>
      <c r="M11" s="33" t="s">
        <v>23</v>
      </c>
      <c r="N11" s="34" t="s">
        <v>23</v>
      </c>
      <c r="O11" s="35" t="s">
        <v>23</v>
      </c>
    </row>
    <row r="12" ht="15" spans="1:15">
      <c r="A12" s="6"/>
      <c r="B12" s="36" t="s">
        <v>37</v>
      </c>
      <c r="C12" s="37" t="s">
        <v>19</v>
      </c>
      <c r="D12" s="38">
        <v>16</v>
      </c>
      <c r="E12" s="39">
        <v>0.0486918715215411</v>
      </c>
      <c r="F12" s="40" t="s">
        <v>41</v>
      </c>
      <c r="G12" s="40">
        <v>0.0481044774411414</v>
      </c>
      <c r="H12" s="40" t="s">
        <v>42</v>
      </c>
      <c r="I12" s="40">
        <v>0.356746726495704</v>
      </c>
      <c r="J12" s="40" t="s">
        <v>43</v>
      </c>
      <c r="K12" s="41">
        <v>0.554405607578466</v>
      </c>
      <c r="L12" s="39">
        <v>0.765332533105455</v>
      </c>
      <c r="M12" s="33" t="s">
        <v>23</v>
      </c>
      <c r="N12" s="34" t="s">
        <v>23</v>
      </c>
      <c r="O12" s="35" t="s">
        <v>23</v>
      </c>
    </row>
    <row r="13" ht="15" spans="1:15">
      <c r="A13" s="6"/>
      <c r="B13" s="42" t="s">
        <v>37</v>
      </c>
      <c r="C13" s="43" t="s">
        <v>24</v>
      </c>
      <c r="D13" s="44"/>
      <c r="E13" s="45"/>
      <c r="F13" s="46" t="s">
        <v>44</v>
      </c>
      <c r="G13" s="46">
        <v>2.17960366339403e-5</v>
      </c>
      <c r="H13" s="46" t="s">
        <v>45</v>
      </c>
      <c r="I13" s="46">
        <v>0.00285568555631848</v>
      </c>
      <c r="J13" s="46" t="s">
        <v>46</v>
      </c>
      <c r="K13" s="47">
        <v>0.246441495984872</v>
      </c>
      <c r="L13" s="45"/>
      <c r="M13" s="48" t="s">
        <v>23</v>
      </c>
      <c r="N13" s="49" t="s">
        <v>23</v>
      </c>
      <c r="O13" s="50" t="s">
        <v>23</v>
      </c>
    </row>
    <row r="14" ht="15" spans="1:15">
      <c r="A14" s="6"/>
      <c r="B14" s="27" t="s">
        <v>47</v>
      </c>
      <c r="C14" s="28" t="s">
        <v>14</v>
      </c>
      <c r="D14" s="29">
        <v>15</v>
      </c>
      <c r="E14" s="30">
        <v>0.769929428238489</v>
      </c>
      <c r="F14" s="31" t="s">
        <v>48</v>
      </c>
      <c r="G14" s="31">
        <v>0.00366877811418052</v>
      </c>
      <c r="H14" s="31" t="s">
        <v>49</v>
      </c>
      <c r="I14" s="31">
        <v>0.0336154572274427</v>
      </c>
      <c r="J14" s="31" t="s">
        <v>50</v>
      </c>
      <c r="K14" s="32">
        <v>0.770245965445302</v>
      </c>
      <c r="L14" s="30">
        <v>0.843346957574997</v>
      </c>
      <c r="M14" s="33" t="s">
        <v>23</v>
      </c>
      <c r="N14" s="34" t="s">
        <v>23</v>
      </c>
      <c r="O14" s="35" t="s">
        <v>23</v>
      </c>
    </row>
    <row r="15" ht="15" spans="1:15">
      <c r="A15" s="6"/>
      <c r="B15" s="36" t="s">
        <v>47</v>
      </c>
      <c r="C15" s="37" t="s">
        <v>19</v>
      </c>
      <c r="D15" s="38">
        <v>16</v>
      </c>
      <c r="E15" s="39">
        <v>0.330310507505728</v>
      </c>
      <c r="F15" s="40" t="s">
        <v>51</v>
      </c>
      <c r="G15" s="40">
        <v>0.389134509100652</v>
      </c>
      <c r="H15" s="40" t="s">
        <v>52</v>
      </c>
      <c r="I15" s="40">
        <v>0.610465941427326</v>
      </c>
      <c r="J15" s="40" t="s">
        <v>53</v>
      </c>
      <c r="K15" s="41">
        <v>0.180496334211713</v>
      </c>
      <c r="L15" s="39">
        <v>0.137915539439564</v>
      </c>
      <c r="M15" s="33" t="s">
        <v>23</v>
      </c>
      <c r="N15" s="34" t="s">
        <v>23</v>
      </c>
      <c r="O15" s="35" t="s">
        <v>23</v>
      </c>
    </row>
    <row r="16" ht="15" spans="1:15">
      <c r="A16" s="6"/>
      <c r="B16" s="42" t="s">
        <v>47</v>
      </c>
      <c r="C16" s="43" t="s">
        <v>24</v>
      </c>
      <c r="D16" s="44"/>
      <c r="E16" s="45"/>
      <c r="F16" s="46" t="s">
        <v>54</v>
      </c>
      <c r="G16" s="46">
        <v>0.002454452555037</v>
      </c>
      <c r="H16" s="46" t="s">
        <v>55</v>
      </c>
      <c r="I16" s="46">
        <v>0.0290207342859531</v>
      </c>
      <c r="J16" s="46" t="s">
        <v>56</v>
      </c>
      <c r="K16" s="47">
        <v>0.949594762679584</v>
      </c>
      <c r="L16" s="45"/>
      <c r="M16" s="48" t="s">
        <v>23</v>
      </c>
      <c r="N16" s="49" t="s">
        <v>23</v>
      </c>
      <c r="O16" s="50" t="s">
        <v>23</v>
      </c>
    </row>
    <row r="17" ht="15.6" spans="1:15">
      <c r="A17" s="6"/>
      <c r="B17" s="27" t="s">
        <v>57</v>
      </c>
      <c r="C17" s="28" t="s">
        <v>14</v>
      </c>
      <c r="D17" s="29">
        <v>15</v>
      </c>
      <c r="E17" s="30">
        <v>0.306371328364924</v>
      </c>
      <c r="F17" s="31" t="s">
        <v>58</v>
      </c>
      <c r="G17" s="31">
        <v>0.0321336518340846</v>
      </c>
      <c r="H17" s="31" t="s">
        <v>59</v>
      </c>
      <c r="I17" s="31">
        <v>0.214237984458585</v>
      </c>
      <c r="J17" s="31" t="s">
        <v>60</v>
      </c>
      <c r="K17" s="32">
        <v>0.078052657614452</v>
      </c>
      <c r="L17" s="51">
        <v>0.0358592329494322</v>
      </c>
      <c r="M17" s="33" t="s">
        <v>23</v>
      </c>
      <c r="N17" s="34" t="s">
        <v>23</v>
      </c>
      <c r="O17" s="35" t="s">
        <v>23</v>
      </c>
    </row>
    <row r="18" ht="15" spans="1:15">
      <c r="A18" s="6"/>
      <c r="B18" s="36" t="s">
        <v>57</v>
      </c>
      <c r="C18" s="37" t="s">
        <v>19</v>
      </c>
      <c r="D18" s="38">
        <v>16</v>
      </c>
      <c r="E18" s="39">
        <v>0.990938626627351</v>
      </c>
      <c r="F18" s="40" t="s">
        <v>61</v>
      </c>
      <c r="G18" s="40">
        <v>0.00616242127704068</v>
      </c>
      <c r="H18" s="40" t="s">
        <v>62</v>
      </c>
      <c r="I18" s="40">
        <v>0.0140967465175656</v>
      </c>
      <c r="J18" s="40" t="s">
        <v>63</v>
      </c>
      <c r="K18" s="41">
        <v>0.584752191397963</v>
      </c>
      <c r="L18" s="39">
        <v>0.902463714403248</v>
      </c>
      <c r="M18" s="33" t="s">
        <v>23</v>
      </c>
      <c r="N18" s="34" t="s">
        <v>23</v>
      </c>
      <c r="O18" s="35" t="s">
        <v>23</v>
      </c>
    </row>
    <row r="19" ht="15" spans="1:15">
      <c r="A19" s="6"/>
      <c r="B19" s="42" t="s">
        <v>57</v>
      </c>
      <c r="C19" s="43" t="s">
        <v>24</v>
      </c>
      <c r="D19" s="44"/>
      <c r="E19" s="45"/>
      <c r="F19" s="46" t="s">
        <v>64</v>
      </c>
      <c r="G19" s="46">
        <v>0.00172550146443357</v>
      </c>
      <c r="H19" s="46" t="s">
        <v>65</v>
      </c>
      <c r="I19" s="46">
        <v>0.0278756768743331</v>
      </c>
      <c r="J19" s="46" t="s">
        <v>66</v>
      </c>
      <c r="K19" s="47">
        <v>0.124061275638916</v>
      </c>
      <c r="L19" s="45"/>
      <c r="M19" s="48" t="s">
        <v>23</v>
      </c>
      <c r="N19" s="49" t="s">
        <v>23</v>
      </c>
      <c r="O19" s="50" t="s">
        <v>23</v>
      </c>
    </row>
    <row r="20" ht="15" spans="1:15">
      <c r="A20" s="6"/>
      <c r="B20" s="27" t="s">
        <v>67</v>
      </c>
      <c r="C20" s="28" t="s">
        <v>14</v>
      </c>
      <c r="D20" s="29">
        <v>15</v>
      </c>
      <c r="E20" s="30">
        <v>0.0703208729927899</v>
      </c>
      <c r="F20" s="31" t="s">
        <v>68</v>
      </c>
      <c r="G20" s="31">
        <v>0.228404305895336</v>
      </c>
      <c r="H20" s="31" t="s">
        <v>69</v>
      </c>
      <c r="I20" s="31">
        <v>0.509849970637854</v>
      </c>
      <c r="J20" s="31" t="s">
        <v>70</v>
      </c>
      <c r="K20" s="32">
        <v>0.690681064763954</v>
      </c>
      <c r="L20" s="30">
        <v>0.54762702419287</v>
      </c>
      <c r="M20" s="33" t="s">
        <v>23</v>
      </c>
      <c r="N20" s="34" t="s">
        <v>23</v>
      </c>
      <c r="O20" s="35" t="s">
        <v>23</v>
      </c>
    </row>
    <row r="21" ht="15" spans="1:15">
      <c r="A21" s="6"/>
      <c r="B21" s="36" t="s">
        <v>67</v>
      </c>
      <c r="C21" s="37" t="s">
        <v>19</v>
      </c>
      <c r="D21" s="38">
        <v>16</v>
      </c>
      <c r="E21" s="39">
        <v>0.0235558015906073</v>
      </c>
      <c r="F21" s="40" t="s">
        <v>71</v>
      </c>
      <c r="G21" s="40">
        <v>0.516445780171103</v>
      </c>
      <c r="H21" s="40" t="s">
        <v>72</v>
      </c>
      <c r="I21" s="40">
        <v>0.632929476958551</v>
      </c>
      <c r="J21" s="40" t="s">
        <v>73</v>
      </c>
      <c r="K21" s="41">
        <v>0.506824694123669</v>
      </c>
      <c r="L21" s="39">
        <v>0.440775548777867</v>
      </c>
      <c r="M21" s="33" t="s">
        <v>23</v>
      </c>
      <c r="N21" s="34" t="s">
        <v>23</v>
      </c>
      <c r="O21" s="35" t="s">
        <v>23</v>
      </c>
    </row>
    <row r="22" ht="15" spans="1:15">
      <c r="A22" s="6"/>
      <c r="B22" s="42" t="s">
        <v>67</v>
      </c>
      <c r="C22" s="43" t="s">
        <v>24</v>
      </c>
      <c r="D22" s="44"/>
      <c r="E22" s="45"/>
      <c r="F22" s="46" t="s">
        <v>74</v>
      </c>
      <c r="G22" s="46">
        <v>0.175743347568818</v>
      </c>
      <c r="H22" s="46" t="s">
        <v>75</v>
      </c>
      <c r="I22" s="46">
        <v>0.415730279899157</v>
      </c>
      <c r="J22" s="46" t="s">
        <v>76</v>
      </c>
      <c r="K22" s="47">
        <v>0.469384058442456</v>
      </c>
      <c r="L22" s="45"/>
      <c r="M22" s="48" t="s">
        <v>23</v>
      </c>
      <c r="N22" s="49" t="s">
        <v>23</v>
      </c>
      <c r="O22" s="50" t="s">
        <v>23</v>
      </c>
    </row>
    <row r="23" ht="15" spans="1:15">
      <c r="A23" s="6"/>
      <c r="B23" s="27" t="s">
        <v>77</v>
      </c>
      <c r="C23" s="28" t="s">
        <v>14</v>
      </c>
      <c r="D23" s="29">
        <v>15</v>
      </c>
      <c r="E23" s="30">
        <v>0.199801724409347</v>
      </c>
      <c r="F23" s="31" t="s">
        <v>78</v>
      </c>
      <c r="G23" s="31">
        <v>0.135671618450623</v>
      </c>
      <c r="H23" s="31" t="s">
        <v>79</v>
      </c>
      <c r="I23" s="31">
        <v>0.272180494374909</v>
      </c>
      <c r="J23" s="31" t="s">
        <v>80</v>
      </c>
      <c r="K23" s="32">
        <v>0.166802105557601</v>
      </c>
      <c r="L23" s="30">
        <v>0.101179472487432</v>
      </c>
      <c r="M23" s="33" t="s">
        <v>23</v>
      </c>
      <c r="N23" s="34" t="s">
        <v>23</v>
      </c>
      <c r="O23" s="35" t="s">
        <v>23</v>
      </c>
    </row>
    <row r="24" ht="15" spans="1:15">
      <c r="A24" s="6"/>
      <c r="B24" s="36" t="s">
        <v>77</v>
      </c>
      <c r="C24" s="37" t="s">
        <v>19</v>
      </c>
      <c r="D24" s="38">
        <v>16</v>
      </c>
      <c r="E24" s="39">
        <v>0.0659750321964564</v>
      </c>
      <c r="F24" s="40" t="s">
        <v>81</v>
      </c>
      <c r="G24" s="40">
        <v>0.885316900971655</v>
      </c>
      <c r="H24" s="40" t="s">
        <v>82</v>
      </c>
      <c r="I24" s="40">
        <v>0.630701905036693</v>
      </c>
      <c r="J24" s="40" t="s">
        <v>83</v>
      </c>
      <c r="K24" s="41">
        <v>0.490964969552331</v>
      </c>
      <c r="L24" s="39">
        <v>0.499267627692508</v>
      </c>
      <c r="M24" s="33" t="s">
        <v>23</v>
      </c>
      <c r="N24" s="34" t="s">
        <v>23</v>
      </c>
      <c r="O24" s="35" t="s">
        <v>23</v>
      </c>
    </row>
    <row r="25" ht="15" spans="1:15">
      <c r="A25" s="6"/>
      <c r="B25" s="42" t="s">
        <v>77</v>
      </c>
      <c r="C25" s="43" t="s">
        <v>24</v>
      </c>
      <c r="D25" s="44"/>
      <c r="E25" s="45"/>
      <c r="F25" s="46" t="s">
        <v>84</v>
      </c>
      <c r="G25" s="46">
        <v>0.154320412801629</v>
      </c>
      <c r="H25" s="46" t="s">
        <v>85</v>
      </c>
      <c r="I25" s="46">
        <v>0.346938718331845</v>
      </c>
      <c r="J25" s="46" t="s">
        <v>86</v>
      </c>
      <c r="K25" s="47">
        <v>0.116099791412331</v>
      </c>
      <c r="L25" s="45"/>
      <c r="M25" s="48" t="s">
        <v>23</v>
      </c>
      <c r="N25" s="49" t="s">
        <v>23</v>
      </c>
      <c r="O25" s="50" t="s">
        <v>23</v>
      </c>
    </row>
    <row r="26" ht="15" spans="1:15">
      <c r="A26" s="6"/>
      <c r="B26" s="27" t="s">
        <v>87</v>
      </c>
      <c r="C26" s="28" t="s">
        <v>14</v>
      </c>
      <c r="D26" s="29">
        <v>15</v>
      </c>
      <c r="E26" s="30">
        <v>0.759338284897287</v>
      </c>
      <c r="F26" s="31" t="s">
        <v>88</v>
      </c>
      <c r="G26" s="31">
        <v>0.29959630510338</v>
      </c>
      <c r="H26" s="31" t="s">
        <v>89</v>
      </c>
      <c r="I26" s="31">
        <v>0.23714385037551</v>
      </c>
      <c r="J26" s="31" t="s">
        <v>90</v>
      </c>
      <c r="K26" s="32">
        <v>0.356464864959738</v>
      </c>
      <c r="L26" s="30">
        <v>0.4434278185252</v>
      </c>
      <c r="M26" s="33" t="s">
        <v>23</v>
      </c>
      <c r="N26" s="34" t="s">
        <v>23</v>
      </c>
      <c r="O26" s="35" t="s">
        <v>23</v>
      </c>
    </row>
    <row r="27" ht="15" spans="1:15">
      <c r="A27" s="6"/>
      <c r="B27" s="36" t="s">
        <v>87</v>
      </c>
      <c r="C27" s="37" t="s">
        <v>19</v>
      </c>
      <c r="D27" s="38">
        <v>16</v>
      </c>
      <c r="E27" s="39">
        <v>0.333756355241694</v>
      </c>
      <c r="F27" s="40" t="s">
        <v>91</v>
      </c>
      <c r="G27" s="40">
        <v>0.853736656129044</v>
      </c>
      <c r="H27" s="40" t="s">
        <v>92</v>
      </c>
      <c r="I27" s="40">
        <v>0.539460049124719</v>
      </c>
      <c r="J27" s="40" t="s">
        <v>93</v>
      </c>
      <c r="K27" s="41">
        <v>0.988084325652984</v>
      </c>
      <c r="L27" s="39">
        <v>0.965408541305083</v>
      </c>
      <c r="M27" s="33" t="s">
        <v>23</v>
      </c>
      <c r="N27" s="34" t="s">
        <v>23</v>
      </c>
      <c r="O27" s="35" t="s">
        <v>23</v>
      </c>
    </row>
    <row r="28" ht="15" spans="1:15">
      <c r="A28" s="6"/>
      <c r="B28" s="42" t="s">
        <v>87</v>
      </c>
      <c r="C28" s="43" t="s">
        <v>24</v>
      </c>
      <c r="D28" s="44"/>
      <c r="E28" s="45"/>
      <c r="F28" s="46" t="s">
        <v>94</v>
      </c>
      <c r="G28" s="46">
        <v>0.334615136361399</v>
      </c>
      <c r="H28" s="46" t="s">
        <v>95</v>
      </c>
      <c r="I28" s="46">
        <v>0.315511424337224</v>
      </c>
      <c r="J28" s="46" t="s">
        <v>96</v>
      </c>
      <c r="K28" s="47">
        <v>0.348553280180739</v>
      </c>
      <c r="L28" s="45"/>
      <c r="M28" s="48" t="s">
        <v>23</v>
      </c>
      <c r="N28" s="49" t="s">
        <v>23</v>
      </c>
      <c r="O28" s="50" t="s">
        <v>23</v>
      </c>
    </row>
    <row r="29" ht="15" spans="1:15">
      <c r="A29" s="6"/>
      <c r="B29" s="36" t="s">
        <v>97</v>
      </c>
      <c r="C29" s="28" t="s">
        <v>14</v>
      </c>
      <c r="D29" s="29">
        <v>15</v>
      </c>
      <c r="E29" s="30">
        <v>0.0899454401708927</v>
      </c>
      <c r="F29" s="31" t="s">
        <v>98</v>
      </c>
      <c r="G29" s="31">
        <v>0.461258972625134</v>
      </c>
      <c r="H29" s="31" t="s">
        <v>99</v>
      </c>
      <c r="I29" s="31">
        <v>0.580123708166058</v>
      </c>
      <c r="J29" s="31" t="s">
        <v>100</v>
      </c>
      <c r="K29" s="32">
        <v>0.727907220109758</v>
      </c>
      <c r="L29" s="30">
        <v>0.635587228637652</v>
      </c>
      <c r="M29" s="33" t="s">
        <v>23</v>
      </c>
      <c r="N29" s="34" t="s">
        <v>23</v>
      </c>
      <c r="O29" s="35" t="s">
        <v>23</v>
      </c>
    </row>
    <row r="30" ht="15" spans="1:15">
      <c r="A30" s="6"/>
      <c r="B30" s="36" t="s">
        <v>97</v>
      </c>
      <c r="C30" s="37" t="s">
        <v>19</v>
      </c>
      <c r="D30" s="38">
        <v>16</v>
      </c>
      <c r="E30" s="39">
        <v>0.116272682238661</v>
      </c>
      <c r="F30" s="40" t="s">
        <v>101</v>
      </c>
      <c r="G30" s="40">
        <v>0.477159378875023</v>
      </c>
      <c r="H30" s="40" t="s">
        <v>102</v>
      </c>
      <c r="I30" s="40">
        <v>0.823073772026551</v>
      </c>
      <c r="J30" s="40" t="s">
        <v>103</v>
      </c>
      <c r="K30" s="41">
        <v>0.637128591096079</v>
      </c>
      <c r="L30" s="39">
        <v>0.711744508851273</v>
      </c>
      <c r="M30" s="33" t="s">
        <v>23</v>
      </c>
      <c r="N30" s="34" t="s">
        <v>23</v>
      </c>
      <c r="O30" s="35" t="s">
        <v>23</v>
      </c>
    </row>
    <row r="31" ht="15" spans="1:15">
      <c r="A31" s="6"/>
      <c r="B31" s="36" t="s">
        <v>97</v>
      </c>
      <c r="C31" s="43" t="s">
        <v>24</v>
      </c>
      <c r="D31" s="44"/>
      <c r="E31" s="45"/>
      <c r="F31" s="46" t="s">
        <v>104</v>
      </c>
      <c r="G31" s="46">
        <v>0.322344949032818</v>
      </c>
      <c r="H31" s="46" t="s">
        <v>105</v>
      </c>
      <c r="I31" s="46">
        <v>0.552544678146399</v>
      </c>
      <c r="J31" s="46" t="s">
        <v>106</v>
      </c>
      <c r="K31" s="47">
        <v>0.925140898089016</v>
      </c>
      <c r="L31" s="45"/>
      <c r="M31" s="48" t="s">
        <v>23</v>
      </c>
      <c r="N31" s="49" t="s">
        <v>23</v>
      </c>
      <c r="O31" s="50" t="s">
        <v>23</v>
      </c>
    </row>
    <row r="32" ht="15" spans="1:15">
      <c r="A32" s="6"/>
      <c r="B32" s="27" t="s">
        <v>107</v>
      </c>
      <c r="C32" s="28" t="s">
        <v>14</v>
      </c>
      <c r="D32" s="38">
        <v>15</v>
      </c>
      <c r="E32" s="52">
        <v>0.00800358536244356</v>
      </c>
      <c r="F32" s="53" t="s">
        <v>108</v>
      </c>
      <c r="G32" s="40">
        <v>0.0619029960079147</v>
      </c>
      <c r="H32" s="53" t="s">
        <v>109</v>
      </c>
      <c r="I32" s="53">
        <v>0.348260851312026</v>
      </c>
      <c r="J32" s="53" t="s">
        <v>110</v>
      </c>
      <c r="K32" s="54">
        <v>0.800627018771267</v>
      </c>
      <c r="L32" s="52">
        <v>0.573156575256588</v>
      </c>
      <c r="M32" s="33">
        <v>1</v>
      </c>
      <c r="N32" s="34" t="s">
        <v>111</v>
      </c>
      <c r="O32" s="35">
        <v>0.146378082577109</v>
      </c>
    </row>
    <row r="33" ht="15" spans="1:15">
      <c r="A33" s="6"/>
      <c r="B33" s="36" t="s">
        <v>107</v>
      </c>
      <c r="C33" s="37" t="s">
        <v>19</v>
      </c>
      <c r="D33" s="38">
        <v>16</v>
      </c>
      <c r="E33" s="52">
        <v>0.550389329534401</v>
      </c>
      <c r="F33" s="53" t="s">
        <v>112</v>
      </c>
      <c r="G33" s="40">
        <v>0.119909100870474</v>
      </c>
      <c r="H33" s="53" t="s">
        <v>113</v>
      </c>
      <c r="I33" s="53">
        <v>0.153658868538292</v>
      </c>
      <c r="J33" s="53" t="s">
        <v>114</v>
      </c>
      <c r="K33" s="54">
        <v>0.323490504648091</v>
      </c>
      <c r="L33" s="52">
        <v>0.218819286403806</v>
      </c>
      <c r="M33" s="33" t="s">
        <v>23</v>
      </c>
      <c r="N33" s="34" t="s">
        <v>23</v>
      </c>
      <c r="O33" s="35" t="s">
        <v>23</v>
      </c>
    </row>
    <row r="34" ht="15" spans="1:15">
      <c r="A34" s="6"/>
      <c r="B34" s="42" t="s">
        <v>107</v>
      </c>
      <c r="C34" s="43" t="s">
        <v>24</v>
      </c>
      <c r="D34" s="55"/>
      <c r="E34" s="52"/>
      <c r="F34" s="53" t="s">
        <v>115</v>
      </c>
      <c r="G34" s="40">
        <v>0.0159024998536119</v>
      </c>
      <c r="H34" s="53" t="s">
        <v>116</v>
      </c>
      <c r="I34" s="53">
        <v>0.105050074154315</v>
      </c>
      <c r="J34" s="53" t="s">
        <v>117</v>
      </c>
      <c r="K34" s="54">
        <v>0.36225404282174</v>
      </c>
      <c r="L34" s="56"/>
      <c r="M34" s="48" t="s">
        <v>23</v>
      </c>
      <c r="N34" s="49" t="s">
        <v>23</v>
      </c>
      <c r="O34" s="50" t="s">
        <v>23</v>
      </c>
    </row>
    <row r="35" ht="15" spans="1:15">
      <c r="A35" s="6"/>
      <c r="B35" s="27" t="s">
        <v>118</v>
      </c>
      <c r="C35" s="28" t="s">
        <v>14</v>
      </c>
      <c r="D35" s="29">
        <v>15</v>
      </c>
      <c r="E35" s="30">
        <v>0.754886620001063</v>
      </c>
      <c r="F35" s="31" t="s">
        <v>119</v>
      </c>
      <c r="G35" s="31">
        <v>0.472727804113985</v>
      </c>
      <c r="H35" s="31" t="s">
        <v>120</v>
      </c>
      <c r="I35" s="31">
        <v>0.427946044035696</v>
      </c>
      <c r="J35" s="31" t="s">
        <v>121</v>
      </c>
      <c r="K35" s="32">
        <v>0.144421847539551</v>
      </c>
      <c r="L35" s="39">
        <v>0.170341703327287</v>
      </c>
      <c r="M35" s="33" t="s">
        <v>23</v>
      </c>
      <c r="N35" s="34" t="s">
        <v>23</v>
      </c>
      <c r="O35" s="35" t="s">
        <v>23</v>
      </c>
    </row>
    <row r="36" ht="15" spans="1:15">
      <c r="A36" s="6"/>
      <c r="B36" s="36" t="s">
        <v>118</v>
      </c>
      <c r="C36" s="37" t="s">
        <v>19</v>
      </c>
      <c r="D36" s="38">
        <v>16</v>
      </c>
      <c r="E36" s="39">
        <v>0.835980226070355</v>
      </c>
      <c r="F36" s="40" t="s">
        <v>122</v>
      </c>
      <c r="G36" s="40">
        <v>0.0660547737369268</v>
      </c>
      <c r="H36" s="40" t="s">
        <v>123</v>
      </c>
      <c r="I36" s="40">
        <v>0.623402834621613</v>
      </c>
      <c r="J36" s="40" t="s">
        <v>124</v>
      </c>
      <c r="K36" s="41">
        <v>0.306002632227806</v>
      </c>
      <c r="L36" s="39">
        <v>0.191463425253813</v>
      </c>
      <c r="M36" s="33" t="s">
        <v>23</v>
      </c>
      <c r="N36" s="34" t="s">
        <v>23</v>
      </c>
      <c r="O36" s="35" t="s">
        <v>23</v>
      </c>
    </row>
    <row r="37" ht="15" spans="1:15">
      <c r="A37" s="6"/>
      <c r="B37" s="42" t="s">
        <v>118</v>
      </c>
      <c r="C37" s="43" t="s">
        <v>24</v>
      </c>
      <c r="D37" s="44"/>
      <c r="E37" s="45"/>
      <c r="F37" s="46" t="s">
        <v>125</v>
      </c>
      <c r="G37" s="46">
        <v>0.125513611947194</v>
      </c>
      <c r="H37" s="46" t="s">
        <v>126</v>
      </c>
      <c r="I37" s="46">
        <v>0.351694349363349</v>
      </c>
      <c r="J37" s="46" t="s">
        <v>127</v>
      </c>
      <c r="K37" s="47">
        <v>0.38044983357184</v>
      </c>
      <c r="L37" s="45"/>
      <c r="M37" s="48" t="s">
        <v>23</v>
      </c>
      <c r="N37" s="49" t="s">
        <v>23</v>
      </c>
      <c r="O37" s="50" t="s">
        <v>23</v>
      </c>
    </row>
    <row r="38" ht="15" spans="1:15">
      <c r="A38" s="6"/>
      <c r="B38" s="27" t="s">
        <v>128</v>
      </c>
      <c r="C38" s="28" t="s">
        <v>14</v>
      </c>
      <c r="D38" s="29">
        <v>15</v>
      </c>
      <c r="E38" s="30">
        <v>0.00824646075052299</v>
      </c>
      <c r="F38" s="31" t="s">
        <v>129</v>
      </c>
      <c r="G38" s="31">
        <v>0.341369344759609</v>
      </c>
      <c r="H38" s="31" t="s">
        <v>130</v>
      </c>
      <c r="I38" s="31">
        <v>0.985401882303285</v>
      </c>
      <c r="J38" s="31" t="s">
        <v>131</v>
      </c>
      <c r="K38" s="32">
        <v>0.608313245481973</v>
      </c>
      <c r="L38" s="30">
        <v>0.499298998509071</v>
      </c>
      <c r="M38" s="33">
        <v>1</v>
      </c>
      <c r="N38" s="34" t="s">
        <v>132</v>
      </c>
      <c r="O38" s="35">
        <v>0.101588735374591</v>
      </c>
    </row>
    <row r="39" ht="15" spans="1:15">
      <c r="A39" s="6"/>
      <c r="B39" s="36" t="s">
        <v>128</v>
      </c>
      <c r="C39" s="37" t="s">
        <v>19</v>
      </c>
      <c r="D39" s="38">
        <v>16</v>
      </c>
      <c r="E39" s="39">
        <v>0.525604504183608</v>
      </c>
      <c r="F39" s="40" t="s">
        <v>133</v>
      </c>
      <c r="G39" s="40">
        <v>0.117163535492394</v>
      </c>
      <c r="H39" s="40" t="s">
        <v>134</v>
      </c>
      <c r="I39" s="40">
        <v>0.511721842892549</v>
      </c>
      <c r="J39" s="40" t="s">
        <v>135</v>
      </c>
      <c r="K39" s="41">
        <v>0.963357396753712</v>
      </c>
      <c r="L39" s="39">
        <v>0.840624844811455</v>
      </c>
      <c r="M39" s="33" t="s">
        <v>23</v>
      </c>
      <c r="N39" s="34" t="s">
        <v>23</v>
      </c>
      <c r="O39" s="35" t="s">
        <v>23</v>
      </c>
    </row>
    <row r="40" ht="15" spans="1:15">
      <c r="A40" s="6"/>
      <c r="B40" s="42" t="s">
        <v>128</v>
      </c>
      <c r="C40" s="43" t="s">
        <v>24</v>
      </c>
      <c r="D40" s="44"/>
      <c r="E40" s="45"/>
      <c r="F40" s="46" t="s">
        <v>136</v>
      </c>
      <c r="G40" s="46">
        <v>0.169351234092278</v>
      </c>
      <c r="H40" s="46" t="s">
        <v>137</v>
      </c>
      <c r="I40" s="46">
        <v>0.862812440812098</v>
      </c>
      <c r="J40" s="46" t="s">
        <v>138</v>
      </c>
      <c r="K40" s="47">
        <v>0.62381533782152</v>
      </c>
      <c r="L40" s="45"/>
      <c r="M40" s="48" t="s">
        <v>23</v>
      </c>
      <c r="N40" s="49" t="s">
        <v>23</v>
      </c>
      <c r="O40" s="50" t="s">
        <v>23</v>
      </c>
    </row>
    <row r="41" ht="15" spans="1:15">
      <c r="A41" s="6"/>
      <c r="B41" s="27" t="s">
        <v>139</v>
      </c>
      <c r="C41" s="28" t="s">
        <v>14</v>
      </c>
      <c r="D41" s="29">
        <v>15</v>
      </c>
      <c r="E41" s="30">
        <v>0.312261076203964</v>
      </c>
      <c r="F41" s="31" t="s">
        <v>140</v>
      </c>
      <c r="G41" s="31">
        <v>0.000100022305448878</v>
      </c>
      <c r="H41" s="31" t="s">
        <v>141</v>
      </c>
      <c r="I41" s="31">
        <v>0.00170402262061686</v>
      </c>
      <c r="J41" s="31" t="s">
        <v>142</v>
      </c>
      <c r="K41" s="32">
        <v>0.571835653806712</v>
      </c>
      <c r="L41" s="30">
        <v>0.951626848604873</v>
      </c>
      <c r="M41" s="33" t="s">
        <v>23</v>
      </c>
      <c r="N41" s="34" t="s">
        <v>23</v>
      </c>
      <c r="O41" s="35" t="s">
        <v>23</v>
      </c>
    </row>
    <row r="42" ht="15" spans="1:15">
      <c r="A42" s="6"/>
      <c r="B42" s="36" t="s">
        <v>139</v>
      </c>
      <c r="C42" s="37" t="s">
        <v>19</v>
      </c>
      <c r="D42" s="38">
        <v>16</v>
      </c>
      <c r="E42" s="39">
        <v>0.213244104616572</v>
      </c>
      <c r="F42" s="40" t="s">
        <v>143</v>
      </c>
      <c r="G42" s="40">
        <v>0.0247444129134469</v>
      </c>
      <c r="H42" s="40" t="s">
        <v>144</v>
      </c>
      <c r="I42" s="40">
        <v>0.0425397583725801</v>
      </c>
      <c r="J42" s="40" t="s">
        <v>145</v>
      </c>
      <c r="K42" s="41">
        <v>0.302505944929532</v>
      </c>
      <c r="L42" s="39">
        <v>0.478706169458597</v>
      </c>
      <c r="M42" s="33" t="s">
        <v>23</v>
      </c>
      <c r="N42" s="34" t="s">
        <v>23</v>
      </c>
      <c r="O42" s="35" t="s">
        <v>23</v>
      </c>
    </row>
    <row r="43" ht="15" spans="1:15">
      <c r="A43" s="6"/>
      <c r="B43" s="42" t="s">
        <v>139</v>
      </c>
      <c r="C43" s="43" t="s">
        <v>24</v>
      </c>
      <c r="D43" s="44"/>
      <c r="E43" s="45"/>
      <c r="F43" s="46" t="s">
        <v>146</v>
      </c>
      <c r="G43" s="46">
        <v>7.94274312070294e-6</v>
      </c>
      <c r="H43" s="46" t="s">
        <v>147</v>
      </c>
      <c r="I43" s="46">
        <v>0.000207681931821899</v>
      </c>
      <c r="J43" s="46" t="s">
        <v>148</v>
      </c>
      <c r="K43" s="47">
        <v>0.277266393592017</v>
      </c>
      <c r="L43" s="45"/>
      <c r="M43" s="48" t="s">
        <v>23</v>
      </c>
      <c r="N43" s="49" t="s">
        <v>23</v>
      </c>
      <c r="O43" s="50" t="s">
        <v>23</v>
      </c>
    </row>
    <row r="44" ht="15" spans="1:15">
      <c r="A44" s="6"/>
      <c r="B44" s="27" t="s">
        <v>149</v>
      </c>
      <c r="C44" s="28" t="s">
        <v>14</v>
      </c>
      <c r="D44" s="29">
        <v>15</v>
      </c>
      <c r="E44" s="30">
        <v>0.00367668144015312</v>
      </c>
      <c r="F44" s="31" t="s">
        <v>150</v>
      </c>
      <c r="G44" s="31">
        <v>6.8123829640829e-5</v>
      </c>
      <c r="H44" s="31" t="s">
        <v>151</v>
      </c>
      <c r="I44" s="31">
        <v>0.00144905912125768</v>
      </c>
      <c r="J44" s="31" t="s">
        <v>152</v>
      </c>
      <c r="K44" s="32">
        <v>0.569648153881371</v>
      </c>
      <c r="L44" s="30">
        <v>0.942602154040154</v>
      </c>
      <c r="M44" s="33">
        <v>1</v>
      </c>
      <c r="N44" s="34" t="s">
        <v>153</v>
      </c>
      <c r="O44" s="35">
        <v>0.00122197938249117</v>
      </c>
    </row>
    <row r="45" ht="15" spans="1:15">
      <c r="A45" s="6"/>
      <c r="B45" s="36" t="s">
        <v>149</v>
      </c>
      <c r="C45" s="37" t="s">
        <v>19</v>
      </c>
      <c r="D45" s="38">
        <v>16</v>
      </c>
      <c r="E45" s="39">
        <v>0.422317627325817</v>
      </c>
      <c r="F45" s="40" t="s">
        <v>154</v>
      </c>
      <c r="G45" s="40">
        <v>0.00698201528242412</v>
      </c>
      <c r="H45" s="40" t="s">
        <v>155</v>
      </c>
      <c r="I45" s="40">
        <v>0.144621003989484</v>
      </c>
      <c r="J45" s="40" t="s">
        <v>156</v>
      </c>
      <c r="K45" s="41">
        <v>0.49131109286382</v>
      </c>
      <c r="L45" s="39">
        <v>0.7729272158824</v>
      </c>
      <c r="M45" s="33" t="s">
        <v>23</v>
      </c>
      <c r="N45" s="34" t="s">
        <v>23</v>
      </c>
      <c r="O45" s="35" t="s">
        <v>23</v>
      </c>
    </row>
    <row r="46" ht="15" spans="1:15">
      <c r="A46" s="6"/>
      <c r="B46" s="42" t="s">
        <v>149</v>
      </c>
      <c r="C46" s="43" t="s">
        <v>24</v>
      </c>
      <c r="D46" s="44"/>
      <c r="E46" s="45"/>
      <c r="F46" s="46" t="s">
        <v>157</v>
      </c>
      <c r="G46" s="46">
        <v>1.94473129043814e-6</v>
      </c>
      <c r="H46" s="46" t="s">
        <v>158</v>
      </c>
      <c r="I46" s="46">
        <v>0.000539180113109511</v>
      </c>
      <c r="J46" s="46" t="s">
        <v>159</v>
      </c>
      <c r="K46" s="47">
        <v>0.366531042396591</v>
      </c>
      <c r="L46" s="45"/>
      <c r="M46" s="48" t="s">
        <v>23</v>
      </c>
      <c r="N46" s="49" t="s">
        <v>23</v>
      </c>
      <c r="O46" s="50" t="s">
        <v>23</v>
      </c>
    </row>
    <row r="47" ht="15" spans="1:15">
      <c r="A47" s="6"/>
      <c r="B47" s="27" t="s">
        <v>160</v>
      </c>
      <c r="C47" s="28" t="s">
        <v>14</v>
      </c>
      <c r="D47" s="29">
        <v>15</v>
      </c>
      <c r="E47" s="30">
        <v>0.206473637459771</v>
      </c>
      <c r="F47" s="31" t="s">
        <v>161</v>
      </c>
      <c r="G47" s="31">
        <v>0.610051463614568</v>
      </c>
      <c r="H47" s="31" t="s">
        <v>162</v>
      </c>
      <c r="I47" s="31">
        <v>0.35904515119988</v>
      </c>
      <c r="J47" s="31" t="s">
        <v>163</v>
      </c>
      <c r="K47" s="32">
        <v>0.0112726816050305</v>
      </c>
      <c r="L47" s="30">
        <v>0.0125598662611705</v>
      </c>
      <c r="M47" s="33" t="s">
        <v>23</v>
      </c>
      <c r="N47" s="34" t="s">
        <v>23</v>
      </c>
      <c r="O47" s="35" t="s">
        <v>23</v>
      </c>
    </row>
    <row r="48" ht="15" spans="1:15">
      <c r="A48" s="6"/>
      <c r="B48" s="36" t="s">
        <v>160</v>
      </c>
      <c r="C48" s="37" t="s">
        <v>19</v>
      </c>
      <c r="D48" s="38">
        <v>16</v>
      </c>
      <c r="E48" s="39">
        <v>0.699520860627175</v>
      </c>
      <c r="F48" s="40" t="s">
        <v>164</v>
      </c>
      <c r="G48" s="40">
        <v>0.715216102331915</v>
      </c>
      <c r="H48" s="40" t="s">
        <v>165</v>
      </c>
      <c r="I48" s="40">
        <v>0.969241839081253</v>
      </c>
      <c r="J48" s="40" t="s">
        <v>166</v>
      </c>
      <c r="K48" s="41">
        <v>0.837735553098234</v>
      </c>
      <c r="L48" s="39">
        <v>0.881041318423525</v>
      </c>
      <c r="M48" s="33" t="s">
        <v>23</v>
      </c>
      <c r="N48" s="34" t="s">
        <v>23</v>
      </c>
      <c r="O48" s="35" t="s">
        <v>23</v>
      </c>
    </row>
    <row r="49" ht="15" spans="1:15">
      <c r="A49" s="6"/>
      <c r="B49" s="42" t="s">
        <v>160</v>
      </c>
      <c r="C49" s="43" t="s">
        <v>24</v>
      </c>
      <c r="D49" s="44"/>
      <c r="E49" s="45"/>
      <c r="F49" s="46" t="s">
        <v>167</v>
      </c>
      <c r="G49" s="46">
        <v>0.716647783617244</v>
      </c>
      <c r="H49" s="46" t="s">
        <v>168</v>
      </c>
      <c r="I49" s="46">
        <v>0.374798608441111</v>
      </c>
      <c r="J49" s="46" t="s">
        <v>169</v>
      </c>
      <c r="K49" s="47">
        <v>0.00541724879639032</v>
      </c>
      <c r="L49" s="45"/>
      <c r="M49" s="48" t="s">
        <v>23</v>
      </c>
      <c r="N49" s="49" t="s">
        <v>23</v>
      </c>
      <c r="O49" s="50" t="s">
        <v>23</v>
      </c>
    </row>
    <row r="50" ht="15" spans="1:15">
      <c r="A50" s="6"/>
      <c r="B50" s="27" t="s">
        <v>170</v>
      </c>
      <c r="C50" s="28" t="s">
        <v>14</v>
      </c>
      <c r="D50" s="29">
        <v>15</v>
      </c>
      <c r="E50" s="30">
        <v>0.109431409500436</v>
      </c>
      <c r="F50" s="31" t="s">
        <v>171</v>
      </c>
      <c r="G50" s="31">
        <v>0.00696154154003353</v>
      </c>
      <c r="H50" s="31" t="s">
        <v>172</v>
      </c>
      <c r="I50" s="31">
        <v>0.0707095639600158</v>
      </c>
      <c r="J50" s="31" t="s">
        <v>173</v>
      </c>
      <c r="K50" s="32">
        <v>0.265415761472686</v>
      </c>
      <c r="L50" s="39">
        <v>0.483469677076196</v>
      </c>
      <c r="M50" s="33" t="s">
        <v>23</v>
      </c>
      <c r="N50" s="34" t="s">
        <v>23</v>
      </c>
      <c r="O50" s="35" t="s">
        <v>23</v>
      </c>
    </row>
    <row r="51" ht="15" spans="1:15">
      <c r="A51" s="6"/>
      <c r="B51" s="36" t="s">
        <v>170</v>
      </c>
      <c r="C51" s="37" t="s">
        <v>19</v>
      </c>
      <c r="D51" s="38">
        <v>16</v>
      </c>
      <c r="E51" s="39">
        <v>0.121034944690157</v>
      </c>
      <c r="F51" s="40" t="s">
        <v>174</v>
      </c>
      <c r="G51" s="40">
        <v>0.223412795107137</v>
      </c>
      <c r="H51" s="40" t="s">
        <v>175</v>
      </c>
      <c r="I51" s="40">
        <v>0.479870964967106</v>
      </c>
      <c r="J51" s="40" t="s">
        <v>176</v>
      </c>
      <c r="K51" s="41">
        <v>0.567868806996697</v>
      </c>
      <c r="L51" s="39">
        <v>0.694059808670139</v>
      </c>
      <c r="M51" s="33" t="s">
        <v>23</v>
      </c>
      <c r="N51" s="34" t="s">
        <v>23</v>
      </c>
      <c r="O51" s="35" t="s">
        <v>23</v>
      </c>
    </row>
    <row r="52" ht="15" spans="1:15">
      <c r="A52" s="6"/>
      <c r="B52" s="42" t="s">
        <v>170</v>
      </c>
      <c r="C52" s="43" t="s">
        <v>24</v>
      </c>
      <c r="D52" s="44"/>
      <c r="E52" s="45"/>
      <c r="F52" s="46" t="s">
        <v>177</v>
      </c>
      <c r="G52" s="46">
        <v>0.018648607726386</v>
      </c>
      <c r="H52" s="46" t="s">
        <v>178</v>
      </c>
      <c r="I52" s="46">
        <v>0.111223377049488</v>
      </c>
      <c r="J52" s="46" t="s">
        <v>179</v>
      </c>
      <c r="K52" s="47">
        <v>0.310049830723105</v>
      </c>
      <c r="L52" s="45"/>
      <c r="M52" s="48" t="s">
        <v>23</v>
      </c>
      <c r="N52" s="49" t="s">
        <v>23</v>
      </c>
      <c r="O52" s="50" t="s">
        <v>23</v>
      </c>
    </row>
    <row r="53" ht="15" spans="1:15">
      <c r="A53" s="6"/>
      <c r="B53" s="27" t="s">
        <v>180</v>
      </c>
      <c r="C53" s="28" t="s">
        <v>14</v>
      </c>
      <c r="D53" s="29">
        <v>15</v>
      </c>
      <c r="E53" s="30">
        <v>0.0209905007370506</v>
      </c>
      <c r="F53" s="31" t="s">
        <v>181</v>
      </c>
      <c r="G53" s="31">
        <v>9.28926288704403e-5</v>
      </c>
      <c r="H53" s="31" t="s">
        <v>182</v>
      </c>
      <c r="I53" s="31">
        <v>0.0568053025487672</v>
      </c>
      <c r="J53" s="31" t="s">
        <v>183</v>
      </c>
      <c r="K53" s="32">
        <v>0.811410206199304</v>
      </c>
      <c r="L53" s="30">
        <v>0.688379156758802</v>
      </c>
      <c r="M53" s="33" t="s">
        <v>23</v>
      </c>
      <c r="N53" s="34" t="s">
        <v>23</v>
      </c>
      <c r="O53" s="35" t="s">
        <v>23</v>
      </c>
    </row>
    <row r="54" ht="15" spans="1:15">
      <c r="A54" s="6"/>
      <c r="B54" s="36" t="s">
        <v>180</v>
      </c>
      <c r="C54" s="37" t="s">
        <v>19</v>
      </c>
      <c r="D54" s="38">
        <v>16</v>
      </c>
      <c r="E54" s="39">
        <v>0.148809067320718</v>
      </c>
      <c r="F54" s="40" t="s">
        <v>184</v>
      </c>
      <c r="G54" s="40">
        <v>0.238851806740033</v>
      </c>
      <c r="H54" s="40" t="s">
        <v>185</v>
      </c>
      <c r="I54" s="40">
        <v>0.780377578285769</v>
      </c>
      <c r="J54" s="40" t="s">
        <v>186</v>
      </c>
      <c r="K54" s="41">
        <v>0.0169439302251167</v>
      </c>
      <c r="L54" s="39">
        <v>0.0101900952440863</v>
      </c>
      <c r="M54" s="33" t="s">
        <v>23</v>
      </c>
      <c r="N54" s="34" t="s">
        <v>23</v>
      </c>
      <c r="O54" s="35" t="s">
        <v>23</v>
      </c>
    </row>
    <row r="55" ht="15" spans="1:15">
      <c r="A55" s="6"/>
      <c r="B55" s="42" t="s">
        <v>180</v>
      </c>
      <c r="C55" s="43" t="s">
        <v>24</v>
      </c>
      <c r="D55" s="44"/>
      <c r="E55" s="45"/>
      <c r="F55" s="46" t="s">
        <v>187</v>
      </c>
      <c r="G55" s="46">
        <v>6.60982438947013e-5</v>
      </c>
      <c r="H55" s="46" t="s">
        <v>188</v>
      </c>
      <c r="I55" s="46">
        <v>0.0692432530642302</v>
      </c>
      <c r="J55" s="46" t="s">
        <v>189</v>
      </c>
      <c r="K55" s="47">
        <v>0.219352017559507</v>
      </c>
      <c r="L55" s="45"/>
      <c r="M55" s="48" t="s">
        <v>23</v>
      </c>
      <c r="N55" s="49" t="s">
        <v>23</v>
      </c>
      <c r="O55" s="50" t="s">
        <v>23</v>
      </c>
    </row>
    <row r="56" ht="15" spans="1:15">
      <c r="A56" s="6"/>
      <c r="B56" s="27" t="s">
        <v>190</v>
      </c>
      <c r="C56" s="28" t="s">
        <v>14</v>
      </c>
      <c r="D56" s="29">
        <v>15</v>
      </c>
      <c r="E56" s="30">
        <v>0.0866360075832444</v>
      </c>
      <c r="F56" s="31" t="s">
        <v>191</v>
      </c>
      <c r="G56" s="31">
        <v>0.197424258920638</v>
      </c>
      <c r="H56" s="31" t="s">
        <v>192</v>
      </c>
      <c r="I56" s="31">
        <v>0.110630553732264</v>
      </c>
      <c r="J56" s="31" t="s">
        <v>193</v>
      </c>
      <c r="K56" s="32">
        <v>0.66976854366491</v>
      </c>
      <c r="L56" s="30">
        <v>0.519522633254842</v>
      </c>
      <c r="M56" s="33" t="s">
        <v>23</v>
      </c>
      <c r="N56" s="34" t="s">
        <v>23</v>
      </c>
      <c r="O56" s="35" t="s">
        <v>23</v>
      </c>
    </row>
    <row r="57" ht="15" spans="1:15">
      <c r="A57" s="6"/>
      <c r="B57" s="36" t="s">
        <v>190</v>
      </c>
      <c r="C57" s="37" t="s">
        <v>19</v>
      </c>
      <c r="D57" s="38">
        <v>16</v>
      </c>
      <c r="E57" s="39">
        <v>0.193507044682441</v>
      </c>
      <c r="F57" s="40" t="s">
        <v>194</v>
      </c>
      <c r="G57" s="40">
        <v>0.614713462874713</v>
      </c>
      <c r="H57" s="40" t="s">
        <v>195</v>
      </c>
      <c r="I57" s="40">
        <v>0.913904809666918</v>
      </c>
      <c r="J57" s="40" t="s">
        <v>196</v>
      </c>
      <c r="K57" s="41">
        <v>0.143676082599153</v>
      </c>
      <c r="L57" s="39">
        <v>0.120189330873382</v>
      </c>
      <c r="M57" s="33" t="s">
        <v>23</v>
      </c>
      <c r="N57" s="34" t="s">
        <v>23</v>
      </c>
      <c r="O57" s="35" t="s">
        <v>23</v>
      </c>
    </row>
    <row r="58" ht="15" spans="1:15">
      <c r="A58" s="6"/>
      <c r="B58" s="42" t="s">
        <v>190</v>
      </c>
      <c r="C58" s="43" t="s">
        <v>24</v>
      </c>
      <c r="D58" s="44"/>
      <c r="E58" s="45"/>
      <c r="F58" s="46" t="s">
        <v>197</v>
      </c>
      <c r="G58" s="46">
        <v>0.171791952346078</v>
      </c>
      <c r="H58" s="46" t="s">
        <v>198</v>
      </c>
      <c r="I58" s="46">
        <v>0.151001899902527</v>
      </c>
      <c r="J58" s="46" t="s">
        <v>199</v>
      </c>
      <c r="K58" s="47">
        <v>0.245216481347608</v>
      </c>
      <c r="L58" s="45"/>
      <c r="M58" s="48" t="s">
        <v>23</v>
      </c>
      <c r="N58" s="49" t="s">
        <v>23</v>
      </c>
      <c r="O58" s="50" t="s">
        <v>23</v>
      </c>
    </row>
    <row r="59" ht="15" spans="1:15">
      <c r="A59" s="6"/>
      <c r="B59" s="27" t="s">
        <v>200</v>
      </c>
      <c r="C59" s="28" t="s">
        <v>14</v>
      </c>
      <c r="D59" s="29">
        <v>15</v>
      </c>
      <c r="E59" s="30">
        <v>0.58672488395918</v>
      </c>
      <c r="F59" s="31" t="s">
        <v>201</v>
      </c>
      <c r="G59" s="31">
        <v>0.104657513223543</v>
      </c>
      <c r="H59" s="31" t="s">
        <v>202</v>
      </c>
      <c r="I59" s="31">
        <v>0.136624579690983</v>
      </c>
      <c r="J59" s="31" t="s">
        <v>203</v>
      </c>
      <c r="K59" s="32">
        <v>0.190375821203775</v>
      </c>
      <c r="L59" s="30">
        <v>0.282728942641638</v>
      </c>
      <c r="M59" s="33" t="s">
        <v>23</v>
      </c>
      <c r="N59" s="34" t="s">
        <v>23</v>
      </c>
      <c r="O59" s="35" t="s">
        <v>23</v>
      </c>
    </row>
    <row r="60" ht="15" spans="1:15">
      <c r="A60" s="6"/>
      <c r="B60" s="36" t="s">
        <v>200</v>
      </c>
      <c r="C60" s="37" t="s">
        <v>19</v>
      </c>
      <c r="D60" s="38">
        <v>16</v>
      </c>
      <c r="E60" s="39">
        <v>0.729812434303895</v>
      </c>
      <c r="F60" s="40" t="s">
        <v>204</v>
      </c>
      <c r="G60" s="40">
        <v>0.130027786791225</v>
      </c>
      <c r="H60" s="40" t="s">
        <v>205</v>
      </c>
      <c r="I60" s="40">
        <v>0.466825145255457</v>
      </c>
      <c r="J60" s="40" t="s">
        <v>206</v>
      </c>
      <c r="K60" s="41">
        <v>0.666158079364434</v>
      </c>
      <c r="L60" s="39">
        <v>0.501101898000219</v>
      </c>
      <c r="M60" s="33" t="s">
        <v>23</v>
      </c>
      <c r="N60" s="34" t="s">
        <v>23</v>
      </c>
      <c r="O60" s="35" t="s">
        <v>23</v>
      </c>
    </row>
    <row r="61" ht="15" spans="1:15">
      <c r="A61" s="6"/>
      <c r="B61" s="42" t="s">
        <v>200</v>
      </c>
      <c r="C61" s="43" t="s">
        <v>24</v>
      </c>
      <c r="D61" s="44"/>
      <c r="E61" s="45"/>
      <c r="F61" s="46" t="s">
        <v>207</v>
      </c>
      <c r="G61" s="46">
        <v>0.664485546528738</v>
      </c>
      <c r="H61" s="46" t="s">
        <v>208</v>
      </c>
      <c r="I61" s="46">
        <v>0.884998955908092</v>
      </c>
      <c r="J61" s="46" t="s">
        <v>209</v>
      </c>
      <c r="K61" s="47">
        <v>0.257773937185765</v>
      </c>
      <c r="L61" s="45"/>
      <c r="M61" s="48" t="s">
        <v>23</v>
      </c>
      <c r="N61" s="49" t="s">
        <v>23</v>
      </c>
      <c r="O61" s="50" t="s">
        <v>23</v>
      </c>
    </row>
    <row r="62" ht="15" spans="1:15">
      <c r="A62" s="6"/>
      <c r="B62" s="27" t="s">
        <v>210</v>
      </c>
      <c r="C62" s="28" t="s">
        <v>14</v>
      </c>
      <c r="D62" s="29">
        <v>15</v>
      </c>
      <c r="E62" s="30">
        <v>0.324004212387056</v>
      </c>
      <c r="F62" s="31" t="s">
        <v>211</v>
      </c>
      <c r="G62" s="31">
        <v>0.504151486097636</v>
      </c>
      <c r="H62" s="31" t="s">
        <v>212</v>
      </c>
      <c r="I62" s="31">
        <v>0.511134016123621</v>
      </c>
      <c r="J62" s="31" t="s">
        <v>213</v>
      </c>
      <c r="K62" s="32">
        <v>0.657622412458469</v>
      </c>
      <c r="L62" s="30">
        <v>0.576234661507304</v>
      </c>
      <c r="M62" s="33" t="s">
        <v>23</v>
      </c>
      <c r="N62" s="34" t="s">
        <v>23</v>
      </c>
      <c r="O62" s="35" t="s">
        <v>23</v>
      </c>
    </row>
    <row r="63" ht="15" spans="1:15">
      <c r="A63" s="6"/>
      <c r="B63" s="36" t="s">
        <v>210</v>
      </c>
      <c r="C63" s="37" t="s">
        <v>19</v>
      </c>
      <c r="D63" s="38">
        <v>16</v>
      </c>
      <c r="E63" s="39">
        <v>0.477740741047164</v>
      </c>
      <c r="F63" s="40" t="s">
        <v>214</v>
      </c>
      <c r="G63" s="40">
        <v>0.142744099999584</v>
      </c>
      <c r="H63" s="40" t="s">
        <v>215</v>
      </c>
      <c r="I63" s="40">
        <v>0.159891950279369</v>
      </c>
      <c r="J63" s="40" t="s">
        <v>216</v>
      </c>
      <c r="K63" s="41">
        <v>0.892289747171447</v>
      </c>
      <c r="L63" s="39">
        <v>0.928178911768093</v>
      </c>
      <c r="M63" s="33" t="s">
        <v>23</v>
      </c>
      <c r="N63" s="34" t="s">
        <v>23</v>
      </c>
      <c r="O63" s="35" t="s">
        <v>23</v>
      </c>
    </row>
    <row r="64" ht="15.75" spans="1:15">
      <c r="A64" s="6"/>
      <c r="B64" s="42" t="s">
        <v>210</v>
      </c>
      <c r="C64" s="43" t="s">
        <v>24</v>
      </c>
      <c r="D64" s="44"/>
      <c r="E64" s="46"/>
      <c r="F64" s="46" t="s">
        <v>217</v>
      </c>
      <c r="G64" s="46">
        <v>0.350636674634944</v>
      </c>
      <c r="H64" s="46" t="s">
        <v>218</v>
      </c>
      <c r="I64" s="46">
        <v>0.364815877026321</v>
      </c>
      <c r="J64" s="46" t="s">
        <v>219</v>
      </c>
      <c r="K64" s="47">
        <v>0.673112138582989</v>
      </c>
      <c r="L64" s="45"/>
      <c r="M64" s="48" t="s">
        <v>23</v>
      </c>
      <c r="N64" s="49" t="s">
        <v>23</v>
      </c>
      <c r="O64" s="50" t="s">
        <v>23</v>
      </c>
    </row>
    <row r="65" ht="15" spans="1:15">
      <c r="A65" s="6"/>
      <c r="B65" s="57" t="s">
        <v>220</v>
      </c>
      <c r="C65" s="57"/>
      <c r="D65" s="57"/>
      <c r="E65" s="57"/>
      <c r="F65" s="57"/>
      <c r="G65" s="57"/>
      <c r="H65" s="57"/>
      <c r="I65" s="57"/>
      <c r="J65" s="57"/>
      <c r="K65" s="58"/>
      <c r="L65" s="59"/>
      <c r="M65" s="57"/>
      <c r="N65" s="57"/>
      <c r="O65" s="57"/>
    </row>
    <row r="66" ht="15" spans="1:15">
      <c r="A66" s="6"/>
      <c r="B66" s="37" t="s">
        <v>221</v>
      </c>
      <c r="C66" s="60"/>
      <c r="D66" s="34"/>
      <c r="E66" s="40"/>
      <c r="F66" s="40"/>
      <c r="G66" s="40"/>
      <c r="H66" s="40"/>
      <c r="I66" s="40"/>
      <c r="J66" s="40"/>
      <c r="K66" s="41"/>
      <c r="L66" s="39"/>
      <c r="M66" s="33"/>
      <c r="N66" s="34"/>
      <c r="O66" s="61"/>
    </row>
    <row r="67" ht="16.8" spans="1:15">
      <c r="A67" s="6"/>
      <c r="B67" s="62" t="s">
        <v>222</v>
      </c>
      <c r="C67" s="60"/>
      <c r="D67" s="34"/>
      <c r="E67" s="40"/>
      <c r="F67" s="40"/>
      <c r="G67" s="40"/>
      <c r="H67" s="40"/>
      <c r="I67" s="40"/>
      <c r="J67" s="40"/>
      <c r="K67" s="41"/>
      <c r="L67" s="39"/>
      <c r="M67" s="33"/>
      <c r="N67" s="34"/>
      <c r="O67" s="61"/>
    </row>
  </sheetData>
  <mergeCells count="9">
    <mergeCell ref="E3:G3"/>
    <mergeCell ref="H3:I3"/>
    <mergeCell ref="J3:L3"/>
    <mergeCell ref="M3:O3"/>
    <mergeCell ref="B65:O65"/>
    <mergeCell ref="B3:B4"/>
    <mergeCell ref="C3:C4"/>
    <mergeCell ref="D3:D4"/>
    <mergeCell ref="B1:O2"/>
  </mergeCells>
  <conditionalFormatting sqref="E4:K4">
    <cfRule type="cellIs" dxfId="0" priority="1" operator="lessThan">
      <formula>0.001</formula>
    </cfRule>
  </conditionalFormatting>
  <conditionalFormatting sqref="F5:F64">
    <cfRule type="expression" dxfId="1" priority="3">
      <formula>$G5&lt;0.05</formula>
    </cfRule>
  </conditionalFormatting>
  <conditionalFormatting sqref="B3:B38 B39:J64">
    <cfRule type="cellIs" dxfId="0" priority="5" operator="lessThan">
      <formula>0.001</formula>
    </cfRule>
  </conditionalFormatting>
  <conditionalFormatting sqref="C3:J3 C4">
    <cfRule type="cellIs" dxfId="0" priority="9" operator="lessThan">
      <formula>0.001</formula>
    </cfRule>
  </conditionalFormatting>
  <conditionalFormatting sqref="F3:G64">
    <cfRule type="cellIs" dxfId="2" priority="8" operator="lessThan">
      <formula>0.05</formula>
    </cfRule>
  </conditionalFormatting>
  <conditionalFormatting sqref="L3:O64">
    <cfRule type="cellIs" dxfId="0" priority="4" operator="lessThan">
      <formula>0.001</formula>
    </cfRule>
  </conditionalFormatting>
  <conditionalFormatting sqref="C5:J38">
    <cfRule type="cellIs" dxfId="0" priority="2" operator="lessThan">
      <formula>0.001</formula>
    </cfRule>
  </conditionalFormatting>
  <conditionalFormatting sqref="B65:B67 C66:J67 L66:O67">
    <cfRule type="cellIs" dxfId="0" priority="7" operator="lessThan">
      <formula>0.001</formula>
    </cfRule>
  </conditionalFormatting>
  <conditionalFormatting sqref="F66:G67">
    <cfRule type="cellIs" dxfId="2" priority="6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tar艺德</cp:lastModifiedBy>
  <dcterms:created xsi:type="dcterms:W3CDTF">2025-12-10T10:33:16Z</dcterms:created>
  <dcterms:modified xsi:type="dcterms:W3CDTF">2025-12-10T10:3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FCF279E05940AC94DFF93642144611_11</vt:lpwstr>
  </property>
  <property fmtid="{D5CDD505-2E9C-101B-9397-08002B2CF9AE}" pid="3" name="KSOProductBuildVer">
    <vt:lpwstr>2052-12.1.0.23539</vt:lpwstr>
  </property>
</Properties>
</file>